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PC\University\Paper - Book\My Paper\LiveStock - IntegratedDecisionMaking\Article Data\"/>
    </mc:Choice>
  </mc:AlternateContent>
  <bookViews>
    <workbookView xWindow="0" yWindow="0" windowWidth="24000" windowHeight="10935" activeTab="1"/>
  </bookViews>
  <sheets>
    <sheet name="Detailed Inf. " sheetId="3" r:id="rId1"/>
    <sheet name="B. Weight" sheetId="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33" i="3" l="1"/>
  <c r="U32" i="3"/>
  <c r="U31" i="3"/>
  <c r="U30" i="3"/>
  <c r="U29" i="3"/>
  <c r="U28" i="3"/>
  <c r="U27" i="3"/>
  <c r="U26" i="3"/>
  <c r="U25" i="3"/>
  <c r="U24" i="3"/>
  <c r="U23" i="3"/>
  <c r="U22" i="3"/>
  <c r="U21" i="3"/>
  <c r="U20" i="3"/>
  <c r="U19" i="3"/>
  <c r="U18" i="3"/>
  <c r="U17" i="3"/>
  <c r="U16" i="3"/>
  <c r="U15" i="3"/>
  <c r="U14" i="3"/>
  <c r="U13" i="3"/>
  <c r="U12" i="3"/>
  <c r="U11" i="3"/>
  <c r="U10" i="3"/>
  <c r="U9" i="3"/>
  <c r="U8" i="3"/>
  <c r="U7" i="3"/>
  <c r="U6" i="3"/>
  <c r="U5" i="3"/>
  <c r="U4" i="3"/>
  <c r="U3" i="3"/>
  <c r="Q34" i="3"/>
  <c r="R34" i="3"/>
  <c r="C34" i="3" l="1"/>
  <c r="D34" i="3"/>
  <c r="E34" i="3"/>
  <c r="F34" i="3"/>
  <c r="G34" i="3"/>
  <c r="H34" i="3"/>
  <c r="I34" i="3"/>
  <c r="J34" i="3"/>
  <c r="K34" i="3"/>
  <c r="L34" i="3"/>
  <c r="M34" i="3"/>
  <c r="N34" i="3"/>
  <c r="O34" i="3"/>
  <c r="P34" i="3"/>
  <c r="B34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" i="3"/>
</calcChain>
</file>

<file path=xl/sharedStrings.xml><?xml version="1.0" encoding="utf-8"?>
<sst xmlns="http://schemas.openxmlformats.org/spreadsheetml/2006/main" count="137" uniqueCount="136">
  <si>
    <t>Total</t>
  </si>
  <si>
    <t>Azarbayejane Sharghi</t>
  </si>
  <si>
    <t>Azarbayejane Gharbi</t>
  </si>
  <si>
    <t>Ardebil</t>
  </si>
  <si>
    <t>Esfahan</t>
  </si>
  <si>
    <t>Alborz</t>
  </si>
  <si>
    <t>Ilam</t>
  </si>
  <si>
    <t>Bushehr</t>
  </si>
  <si>
    <t>Tehran</t>
  </si>
  <si>
    <t>Charmahalo Bakhtiari</t>
  </si>
  <si>
    <t>Khorasane Jonoubi</t>
  </si>
  <si>
    <t>Khorasane Razavi</t>
  </si>
  <si>
    <t>Khorasane Shomali</t>
  </si>
  <si>
    <t>Khuzestan</t>
  </si>
  <si>
    <t>Zanjan</t>
  </si>
  <si>
    <t>Semnan</t>
  </si>
  <si>
    <t>Sistano Baluchestan</t>
  </si>
  <si>
    <t>Fars</t>
  </si>
  <si>
    <t>Ghazvin</t>
  </si>
  <si>
    <t>Qom</t>
  </si>
  <si>
    <t>Kordestan</t>
  </si>
  <si>
    <t>Kerman</t>
  </si>
  <si>
    <t>Kermanshah</t>
  </si>
  <si>
    <t>Kohkilooye va Bovirahmad</t>
  </si>
  <si>
    <t>Golestan</t>
  </si>
  <si>
    <t>Gilan</t>
  </si>
  <si>
    <t>Lorestan</t>
  </si>
  <si>
    <t>Mazandaran</t>
  </si>
  <si>
    <t>Makazi</t>
  </si>
  <si>
    <t>Hormozgan</t>
  </si>
  <si>
    <t>Hamedan</t>
  </si>
  <si>
    <t>Yazd</t>
  </si>
  <si>
    <t>Active</t>
  </si>
  <si>
    <t>Inactive</t>
  </si>
  <si>
    <t>Active Poultryfarm's Capacity</t>
  </si>
  <si>
    <t>Number of Hatched Poultry</t>
  </si>
  <si>
    <t>No. of Dead Chicks</t>
  </si>
  <si>
    <t>No. of Grown Chicks</t>
  </si>
  <si>
    <t>Value of Grown Chicks</t>
  </si>
  <si>
    <t>Costs</t>
  </si>
  <si>
    <t>Fertilizer</t>
  </si>
  <si>
    <t>Feeding Cost</t>
  </si>
  <si>
    <t>Human Recource Rate (Per month in Rials)</t>
  </si>
  <si>
    <t>Construction Maintenance</t>
  </si>
  <si>
    <t>Equipments Maintenance</t>
  </si>
  <si>
    <t>Vehicle Maintance</t>
  </si>
  <si>
    <t>Medication</t>
  </si>
  <si>
    <t>Fuel</t>
  </si>
  <si>
    <t>20/00</t>
  </si>
  <si>
    <t>0/885</t>
  </si>
  <si>
    <t>0/939</t>
  </si>
  <si>
    <t>0/980</t>
  </si>
  <si>
    <t>1/025</t>
  </si>
  <si>
    <t>1/059</t>
  </si>
  <si>
    <t>1/094</t>
  </si>
  <si>
    <t>1/123</t>
  </si>
  <si>
    <t>39/00</t>
  </si>
  <si>
    <t>1/149</t>
  </si>
  <si>
    <t>1/178</t>
  </si>
  <si>
    <t>1/201</t>
  </si>
  <si>
    <t>1/225</t>
  </si>
  <si>
    <t>1/248</t>
  </si>
  <si>
    <t>1/270</t>
  </si>
  <si>
    <t>1/293</t>
  </si>
  <si>
    <t>59/86</t>
  </si>
  <si>
    <t>1/315</t>
  </si>
  <si>
    <t>1/338</t>
  </si>
  <si>
    <t>1/359</t>
  </si>
  <si>
    <t>1/379</t>
  </si>
  <si>
    <t>1/400</t>
  </si>
  <si>
    <t>1/420</t>
  </si>
  <si>
    <t>1/442</t>
  </si>
  <si>
    <t>76/86</t>
  </si>
  <si>
    <t>1/462</t>
  </si>
  <si>
    <t>1/483</t>
  </si>
  <si>
    <t>1/504</t>
  </si>
  <si>
    <t>1/525</t>
  </si>
  <si>
    <t>1/546</t>
  </si>
  <si>
    <t>1/566</t>
  </si>
  <si>
    <t>1/586</t>
  </si>
  <si>
    <t>87/00</t>
  </si>
  <si>
    <t>1/607</t>
  </si>
  <si>
    <t>1/628</t>
  </si>
  <si>
    <t>1/648</t>
  </si>
  <si>
    <t>1/669</t>
  </si>
  <si>
    <t>1/689</t>
  </si>
  <si>
    <t>1/710</t>
  </si>
  <si>
    <t>1/731</t>
  </si>
  <si>
    <t>90/14</t>
  </si>
  <si>
    <t>1/751</t>
  </si>
  <si>
    <t>1/772</t>
  </si>
  <si>
    <t>1/792</t>
  </si>
  <si>
    <t>1/812</t>
  </si>
  <si>
    <t>1/833</t>
  </si>
  <si>
    <t>1/854</t>
  </si>
  <si>
    <t>1/874</t>
  </si>
  <si>
    <t>87/43</t>
  </si>
  <si>
    <t>1/895</t>
  </si>
  <si>
    <t>1/915</t>
  </si>
  <si>
    <t>1/936</t>
  </si>
  <si>
    <t>1/957</t>
  </si>
  <si>
    <t>1/977</t>
  </si>
  <si>
    <t>1/998</t>
  </si>
  <si>
    <t>2/018</t>
  </si>
  <si>
    <t>80/57</t>
  </si>
  <si>
    <t>2/039</t>
  </si>
  <si>
    <t>2/059</t>
  </si>
  <si>
    <t>2/080</t>
  </si>
  <si>
    <t>2/101</t>
  </si>
  <si>
    <t>2/122</t>
  </si>
  <si>
    <t>2/142</t>
  </si>
  <si>
    <t>2/163</t>
  </si>
  <si>
    <t>71/71</t>
  </si>
  <si>
    <t>2/183</t>
  </si>
  <si>
    <t>2/204</t>
  </si>
  <si>
    <t>2/225</t>
  </si>
  <si>
    <t>2/245</t>
  </si>
  <si>
    <t>2/266</t>
  </si>
  <si>
    <t>2/286</t>
  </si>
  <si>
    <t>2/307</t>
  </si>
  <si>
    <t>62/00</t>
  </si>
  <si>
    <t>2/328</t>
  </si>
  <si>
    <t>Age (Day)</t>
  </si>
  <si>
    <t>Body Weight (Grams)</t>
  </si>
  <si>
    <t>Daily Increase in Body Weight (Grams)</t>
  </si>
  <si>
    <t>Mean of Body Weight Increase per Week (Grams)</t>
  </si>
  <si>
    <t>Daily Feeding (Grams)</t>
  </si>
  <si>
    <t>Cumulative Feeding (Grams)</t>
  </si>
  <si>
    <t>Conversion Ratio</t>
  </si>
  <si>
    <t>Annual Consumption of Checken Meat (kg)</t>
  </si>
  <si>
    <t>Potential Demand (Difference in Production and Demand)</t>
  </si>
  <si>
    <t>No. of Slaughterhouses</t>
  </si>
  <si>
    <t>Govermental</t>
  </si>
  <si>
    <t>Private</t>
  </si>
  <si>
    <t>No. of Poutlryfarms</t>
  </si>
  <si>
    <t>Provi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4"/>
  <sheetViews>
    <sheetView topLeftCell="A13" workbookViewId="0">
      <selection activeCell="A9" sqref="A9"/>
    </sheetView>
  </sheetViews>
  <sheetFormatPr defaultRowHeight="15" x14ac:dyDescent="0.25"/>
  <cols>
    <col min="1" max="1" width="24.85546875" style="1" bestFit="1" customWidth="1"/>
    <col min="2" max="2" width="11.85546875" style="1" customWidth="1"/>
    <col min="3" max="3" width="12.5703125" style="1" customWidth="1"/>
    <col min="4" max="4" width="27.28515625" style="1" bestFit="1" customWidth="1"/>
    <col min="5" max="5" width="25.7109375" style="1" bestFit="1" customWidth="1"/>
    <col min="6" max="6" width="17.7109375" style="1" bestFit="1" customWidth="1"/>
    <col min="7" max="7" width="19" style="1" bestFit="1" customWidth="1"/>
    <col min="8" max="8" width="21" style="1" bestFit="1" customWidth="1"/>
    <col min="9" max="9" width="9" style="1" bestFit="1" customWidth="1"/>
    <col min="10" max="10" width="12.42578125" style="1" bestFit="1" customWidth="1"/>
    <col min="11" max="11" width="39.140625" style="1" bestFit="1" customWidth="1"/>
    <col min="12" max="12" width="24.7109375" style="1" bestFit="1" customWidth="1"/>
    <col min="13" max="13" width="24" style="1" bestFit="1" customWidth="1"/>
    <col min="14" max="14" width="17.7109375" style="1" bestFit="1" customWidth="1"/>
    <col min="15" max="15" width="11" style="1" bestFit="1" customWidth="1"/>
    <col min="16" max="16" width="9" style="1" bestFit="1" customWidth="1"/>
    <col min="17" max="17" width="39.7109375" style="1" bestFit="1" customWidth="1"/>
    <col min="18" max="18" width="53.5703125" style="1" bestFit="1" customWidth="1"/>
    <col min="19" max="16384" width="9.140625" style="1"/>
  </cols>
  <sheetData>
    <row r="1" spans="1:21" ht="15.75" thickBot="1" x14ac:dyDescent="0.3">
      <c r="A1" s="12" t="s">
        <v>135</v>
      </c>
      <c r="B1" s="14" t="s">
        <v>134</v>
      </c>
      <c r="C1" s="15"/>
      <c r="D1" s="12" t="s">
        <v>34</v>
      </c>
      <c r="E1" s="12" t="s">
        <v>35</v>
      </c>
      <c r="F1" s="12" t="s">
        <v>36</v>
      </c>
      <c r="G1" s="12" t="s">
        <v>37</v>
      </c>
      <c r="H1" s="12" t="s">
        <v>38</v>
      </c>
      <c r="I1" s="16" t="s">
        <v>39</v>
      </c>
      <c r="J1" s="17"/>
      <c r="K1" s="17"/>
      <c r="L1" s="17"/>
      <c r="M1" s="17"/>
      <c r="N1" s="17"/>
      <c r="O1" s="17"/>
      <c r="P1" s="18"/>
      <c r="Q1" s="12" t="s">
        <v>129</v>
      </c>
      <c r="R1" s="12" t="s">
        <v>130</v>
      </c>
      <c r="S1" s="14" t="s">
        <v>131</v>
      </c>
      <c r="T1" s="19"/>
      <c r="U1" s="15"/>
    </row>
    <row r="2" spans="1:21" ht="15.75" thickBot="1" x14ac:dyDescent="0.3">
      <c r="A2" s="13"/>
      <c r="B2" s="20" t="s">
        <v>32</v>
      </c>
      <c r="C2" s="21" t="s">
        <v>33</v>
      </c>
      <c r="D2" s="13"/>
      <c r="E2" s="13"/>
      <c r="F2" s="13"/>
      <c r="G2" s="13"/>
      <c r="H2" s="13"/>
      <c r="I2" s="22" t="s">
        <v>40</v>
      </c>
      <c r="J2" s="23" t="s">
        <v>41</v>
      </c>
      <c r="K2" s="23" t="s">
        <v>42</v>
      </c>
      <c r="L2" s="23" t="s">
        <v>43</v>
      </c>
      <c r="M2" s="23" t="s">
        <v>44</v>
      </c>
      <c r="N2" s="23" t="s">
        <v>45</v>
      </c>
      <c r="O2" s="23" t="s">
        <v>46</v>
      </c>
      <c r="P2" s="24" t="s">
        <v>47</v>
      </c>
      <c r="Q2" s="13"/>
      <c r="R2" s="13"/>
      <c r="S2" s="25" t="s">
        <v>0</v>
      </c>
      <c r="T2" s="24" t="s">
        <v>132</v>
      </c>
      <c r="U2" s="24" t="s">
        <v>133</v>
      </c>
    </row>
    <row r="3" spans="1:21" x14ac:dyDescent="0.25">
      <c r="A3" s="26" t="s">
        <v>1</v>
      </c>
      <c r="B3" s="7">
        <v>606</v>
      </c>
      <c r="C3" s="7">
        <v>188</v>
      </c>
      <c r="D3" s="7">
        <v>8614</v>
      </c>
      <c r="E3" s="7">
        <v>30296</v>
      </c>
      <c r="F3" s="7">
        <v>2564</v>
      </c>
      <c r="G3" s="7">
        <f>E3-F3</f>
        <v>27732</v>
      </c>
      <c r="H3" s="7">
        <v>156463080</v>
      </c>
      <c r="I3" s="7">
        <v>1492611</v>
      </c>
      <c r="J3" s="7">
        <v>102829416</v>
      </c>
      <c r="K3" s="7">
        <v>5032941</v>
      </c>
      <c r="L3" s="7">
        <v>1024362</v>
      </c>
      <c r="M3" s="7">
        <v>431020</v>
      </c>
      <c r="N3" s="7">
        <v>153543</v>
      </c>
      <c r="O3" s="7">
        <v>4540435</v>
      </c>
      <c r="P3" s="7">
        <v>1026922</v>
      </c>
      <c r="Q3" s="7">
        <v>90880728</v>
      </c>
      <c r="R3" s="8">
        <v>20840728</v>
      </c>
      <c r="S3" s="11">
        <v>14</v>
      </c>
      <c r="T3" s="8">
        <v>14</v>
      </c>
      <c r="U3" s="8">
        <f>S3-T3</f>
        <v>0</v>
      </c>
    </row>
    <row r="4" spans="1:21" x14ac:dyDescent="0.25">
      <c r="A4" s="27" t="s">
        <v>2</v>
      </c>
      <c r="B4" s="2">
        <v>545</v>
      </c>
      <c r="C4" s="2">
        <v>52</v>
      </c>
      <c r="D4" s="2">
        <v>10774</v>
      </c>
      <c r="E4" s="2">
        <v>33798</v>
      </c>
      <c r="F4" s="2">
        <v>5258</v>
      </c>
      <c r="G4" s="2">
        <f t="shared" ref="G4:G33" si="0">E4-F4</f>
        <v>28540</v>
      </c>
      <c r="H4" s="2">
        <v>169974324</v>
      </c>
      <c r="I4" s="2">
        <v>1476677</v>
      </c>
      <c r="J4" s="2">
        <v>128236621</v>
      </c>
      <c r="K4" s="2">
        <v>7259822</v>
      </c>
      <c r="L4" s="2">
        <v>1911021</v>
      </c>
      <c r="M4" s="2">
        <v>766974</v>
      </c>
      <c r="N4" s="2">
        <v>165848</v>
      </c>
      <c r="O4" s="2">
        <v>6960886</v>
      </c>
      <c r="P4" s="2">
        <v>1073134</v>
      </c>
      <c r="Q4" s="2">
        <v>75166054.399999991</v>
      </c>
      <c r="R4" s="3">
        <v>16606054.399999991</v>
      </c>
      <c r="S4" s="9">
        <v>17</v>
      </c>
      <c r="T4" s="3">
        <v>17</v>
      </c>
      <c r="U4" s="3">
        <f t="shared" ref="U4:U33" si="1">S4-T4</f>
        <v>0</v>
      </c>
    </row>
    <row r="5" spans="1:21" x14ac:dyDescent="0.25">
      <c r="A5" s="27" t="s">
        <v>3</v>
      </c>
      <c r="B5" s="2">
        <v>224</v>
      </c>
      <c r="C5" s="2">
        <v>34</v>
      </c>
      <c r="D5" s="2">
        <v>4005</v>
      </c>
      <c r="E5" s="2">
        <v>13506</v>
      </c>
      <c r="F5" s="2">
        <v>1561</v>
      </c>
      <c r="G5" s="2">
        <f t="shared" si="0"/>
        <v>11945</v>
      </c>
      <c r="H5" s="2">
        <v>74090175</v>
      </c>
      <c r="I5" s="2">
        <v>531665</v>
      </c>
      <c r="J5" s="2">
        <v>42068342</v>
      </c>
      <c r="K5" s="2">
        <v>3141396</v>
      </c>
      <c r="L5" s="2">
        <v>241290</v>
      </c>
      <c r="M5" s="2">
        <v>247265</v>
      </c>
      <c r="N5" s="2">
        <v>65695</v>
      </c>
      <c r="O5" s="2">
        <v>1320620</v>
      </c>
      <c r="P5" s="2">
        <v>362609</v>
      </c>
      <c r="Q5" s="2">
        <v>30463107.199999999</v>
      </c>
      <c r="R5" s="3">
        <v>-4596892.8000000007</v>
      </c>
      <c r="S5" s="9">
        <v>12</v>
      </c>
      <c r="T5" s="3">
        <v>12</v>
      </c>
      <c r="U5" s="3">
        <f t="shared" si="1"/>
        <v>0</v>
      </c>
    </row>
    <row r="6" spans="1:21" x14ac:dyDescent="0.25">
      <c r="A6" s="27" t="s">
        <v>4</v>
      </c>
      <c r="B6" s="2">
        <v>1320</v>
      </c>
      <c r="C6" s="2">
        <v>454</v>
      </c>
      <c r="D6" s="2">
        <v>26790</v>
      </c>
      <c r="E6" s="2">
        <v>77070</v>
      </c>
      <c r="F6" s="2">
        <v>15795</v>
      </c>
      <c r="G6" s="2">
        <f t="shared" si="0"/>
        <v>61275</v>
      </c>
      <c r="H6" s="2">
        <v>387468911</v>
      </c>
      <c r="I6" s="2">
        <v>4124691</v>
      </c>
      <c r="J6" s="2">
        <v>226203780</v>
      </c>
      <c r="K6" s="2">
        <v>17114693</v>
      </c>
      <c r="L6" s="2">
        <v>1829966</v>
      </c>
      <c r="M6" s="2">
        <v>1425925</v>
      </c>
      <c r="N6" s="2">
        <v>646605</v>
      </c>
      <c r="O6" s="2">
        <v>10780854</v>
      </c>
      <c r="P6" s="2">
        <v>2162014</v>
      </c>
      <c r="Q6" s="2">
        <v>119055212.8</v>
      </c>
      <c r="R6" s="3">
        <v>7365212.799999997</v>
      </c>
      <c r="S6" s="9">
        <v>33</v>
      </c>
      <c r="T6" s="3">
        <v>27</v>
      </c>
      <c r="U6" s="3">
        <f t="shared" si="1"/>
        <v>6</v>
      </c>
    </row>
    <row r="7" spans="1:21" x14ac:dyDescent="0.25">
      <c r="A7" s="27" t="s">
        <v>5</v>
      </c>
      <c r="B7" s="2">
        <v>122</v>
      </c>
      <c r="C7" s="2">
        <v>80</v>
      </c>
      <c r="D7" s="2">
        <v>2311</v>
      </c>
      <c r="E7" s="2">
        <v>5757</v>
      </c>
      <c r="F7" s="2">
        <v>1206</v>
      </c>
      <c r="G7" s="2">
        <f t="shared" si="0"/>
        <v>4551</v>
      </c>
      <c r="H7" s="2">
        <v>28139166</v>
      </c>
      <c r="I7" s="2">
        <v>237312</v>
      </c>
      <c r="J7" s="2">
        <v>17870015</v>
      </c>
      <c r="K7" s="2">
        <v>1625230</v>
      </c>
      <c r="L7" s="2">
        <v>632700</v>
      </c>
      <c r="M7" s="2">
        <v>240720</v>
      </c>
      <c r="N7" s="2">
        <v>54170</v>
      </c>
      <c r="O7" s="2">
        <v>896300</v>
      </c>
      <c r="P7" s="2">
        <v>234480</v>
      </c>
      <c r="Q7" s="2">
        <v>58865317.199999996</v>
      </c>
      <c r="R7" s="3">
        <v>58865317.199999996</v>
      </c>
      <c r="S7" s="9">
        <v>2</v>
      </c>
      <c r="T7" s="3">
        <v>1</v>
      </c>
      <c r="U7" s="3">
        <f t="shared" si="1"/>
        <v>1</v>
      </c>
    </row>
    <row r="8" spans="1:21" x14ac:dyDescent="0.25">
      <c r="A8" s="27" t="s">
        <v>6</v>
      </c>
      <c r="B8" s="2">
        <v>195</v>
      </c>
      <c r="C8" s="2">
        <v>66</v>
      </c>
      <c r="D8" s="2">
        <v>3308</v>
      </c>
      <c r="E8" s="2">
        <v>12196</v>
      </c>
      <c r="F8" s="2">
        <v>1741</v>
      </c>
      <c r="G8" s="2">
        <f t="shared" si="0"/>
        <v>10455</v>
      </c>
      <c r="H8" s="2">
        <v>69755776</v>
      </c>
      <c r="I8" s="2">
        <v>1025094</v>
      </c>
      <c r="J8" s="2">
        <v>46861100</v>
      </c>
      <c r="K8" s="2">
        <v>2042210</v>
      </c>
      <c r="L8" s="2">
        <v>143765</v>
      </c>
      <c r="M8" s="2">
        <v>178510</v>
      </c>
      <c r="N8" s="2">
        <v>30890</v>
      </c>
      <c r="O8" s="2">
        <v>3681500</v>
      </c>
      <c r="P8" s="2">
        <v>418245</v>
      </c>
      <c r="Q8" s="2">
        <v>13605415.6</v>
      </c>
      <c r="R8" s="3">
        <v>-9854584.4000000004</v>
      </c>
      <c r="S8" s="9">
        <v>12</v>
      </c>
      <c r="T8" s="3">
        <v>12</v>
      </c>
      <c r="U8" s="3">
        <f t="shared" si="1"/>
        <v>0</v>
      </c>
    </row>
    <row r="9" spans="1:21" x14ac:dyDescent="0.25">
      <c r="A9" s="27" t="s">
        <v>7</v>
      </c>
      <c r="B9" s="2">
        <v>116</v>
      </c>
      <c r="C9" s="2">
        <v>10</v>
      </c>
      <c r="D9" s="2">
        <v>3122</v>
      </c>
      <c r="E9" s="2">
        <v>11541</v>
      </c>
      <c r="F9" s="2">
        <v>1356</v>
      </c>
      <c r="G9" s="2">
        <f t="shared" si="0"/>
        <v>10185</v>
      </c>
      <c r="H9" s="2">
        <v>53654394</v>
      </c>
      <c r="I9" s="2">
        <v>639517</v>
      </c>
      <c r="J9" s="2">
        <v>32001255</v>
      </c>
      <c r="K9" s="2">
        <v>2844820</v>
      </c>
      <c r="L9" s="2">
        <v>121300</v>
      </c>
      <c r="M9" s="2">
        <v>136560</v>
      </c>
      <c r="N9" s="2">
        <v>52090</v>
      </c>
      <c r="O9" s="2">
        <v>3080900</v>
      </c>
      <c r="P9" s="2">
        <v>465710</v>
      </c>
      <c r="Q9" s="2">
        <v>25203955.599999998</v>
      </c>
      <c r="R9" s="3">
        <v>8703955.5999999978</v>
      </c>
      <c r="S9" s="9">
        <v>5</v>
      </c>
      <c r="T9" s="3">
        <v>5</v>
      </c>
      <c r="U9" s="3">
        <f t="shared" si="1"/>
        <v>0</v>
      </c>
    </row>
    <row r="10" spans="1:21" x14ac:dyDescent="0.25">
      <c r="A10" s="27" t="s">
        <v>8</v>
      </c>
      <c r="B10" s="2">
        <v>234</v>
      </c>
      <c r="C10" s="2">
        <v>81</v>
      </c>
      <c r="D10" s="2">
        <v>8132</v>
      </c>
      <c r="E10" s="2">
        <v>25214</v>
      </c>
      <c r="F10" s="2">
        <v>2774</v>
      </c>
      <c r="G10" s="2">
        <f t="shared" si="0"/>
        <v>22440</v>
      </c>
      <c r="H10" s="2">
        <v>123034914</v>
      </c>
      <c r="I10" s="2">
        <v>958561</v>
      </c>
      <c r="J10" s="2">
        <v>48055035</v>
      </c>
      <c r="K10" s="2">
        <v>2481910</v>
      </c>
      <c r="L10" s="2">
        <v>217850</v>
      </c>
      <c r="M10" s="2">
        <v>1187351</v>
      </c>
      <c r="N10" s="2">
        <v>47035</v>
      </c>
      <c r="O10" s="2">
        <v>1494776</v>
      </c>
      <c r="P10" s="2">
        <v>1287520</v>
      </c>
      <c r="Q10" s="2">
        <v>297274740.39999998</v>
      </c>
      <c r="R10" s="3">
        <v>178914740.39999998</v>
      </c>
      <c r="S10" s="9">
        <v>14</v>
      </c>
      <c r="T10" s="3">
        <v>4</v>
      </c>
      <c r="U10" s="3">
        <f t="shared" si="1"/>
        <v>10</v>
      </c>
    </row>
    <row r="11" spans="1:21" x14ac:dyDescent="0.25">
      <c r="A11" s="27" t="s">
        <v>9</v>
      </c>
      <c r="B11" s="2">
        <v>148</v>
      </c>
      <c r="C11" s="2">
        <v>16</v>
      </c>
      <c r="D11" s="2">
        <v>2957</v>
      </c>
      <c r="E11" s="2">
        <v>10240</v>
      </c>
      <c r="F11" s="2">
        <v>1685</v>
      </c>
      <c r="G11" s="2">
        <f t="shared" si="0"/>
        <v>8555</v>
      </c>
      <c r="H11" s="2">
        <v>58029203</v>
      </c>
      <c r="I11" s="2">
        <v>619378</v>
      </c>
      <c r="J11" s="2">
        <v>37389377</v>
      </c>
      <c r="K11" s="2">
        <v>2284523</v>
      </c>
      <c r="L11" s="2">
        <v>153785</v>
      </c>
      <c r="M11" s="2">
        <v>84333</v>
      </c>
      <c r="N11" s="2">
        <v>61890</v>
      </c>
      <c r="O11" s="2">
        <v>2093415</v>
      </c>
      <c r="P11" s="2">
        <v>447710</v>
      </c>
      <c r="Q11" s="2">
        <v>21844417.199999999</v>
      </c>
      <c r="R11" s="3">
        <v>474417.19999999925</v>
      </c>
      <c r="S11" s="9">
        <v>11</v>
      </c>
      <c r="T11" s="3">
        <v>11</v>
      </c>
      <c r="U11" s="3">
        <f t="shared" si="1"/>
        <v>0</v>
      </c>
    </row>
    <row r="12" spans="1:21" x14ac:dyDescent="0.25">
      <c r="A12" s="27" t="s">
        <v>10</v>
      </c>
      <c r="B12" s="2">
        <v>563</v>
      </c>
      <c r="C12" s="2">
        <v>186</v>
      </c>
      <c r="D12" s="2">
        <v>7181</v>
      </c>
      <c r="E12" s="2">
        <v>21558</v>
      </c>
      <c r="F12" s="2">
        <v>3425</v>
      </c>
      <c r="G12" s="2">
        <f t="shared" si="0"/>
        <v>18133</v>
      </c>
      <c r="H12" s="2">
        <v>88628344</v>
      </c>
      <c r="I12" s="2">
        <v>285616</v>
      </c>
      <c r="J12" s="2">
        <v>50732304</v>
      </c>
      <c r="K12" s="2">
        <v>2710657</v>
      </c>
      <c r="L12" s="2">
        <v>350575</v>
      </c>
      <c r="M12" s="2">
        <v>334693</v>
      </c>
      <c r="N12" s="2">
        <v>93082</v>
      </c>
      <c r="O12" s="2">
        <v>2132117</v>
      </c>
      <c r="P12" s="2">
        <v>410872</v>
      </c>
      <c r="Q12" s="2">
        <v>15189829.6</v>
      </c>
      <c r="R12" s="3">
        <v>-24270170.399999999</v>
      </c>
      <c r="S12" s="9">
        <v>10</v>
      </c>
      <c r="T12" s="3">
        <v>10</v>
      </c>
      <c r="U12" s="3">
        <f t="shared" si="1"/>
        <v>0</v>
      </c>
    </row>
    <row r="13" spans="1:21" x14ac:dyDescent="0.25">
      <c r="A13" s="27" t="s">
        <v>11</v>
      </c>
      <c r="B13" s="2">
        <v>1085</v>
      </c>
      <c r="C13" s="2">
        <v>241</v>
      </c>
      <c r="D13" s="2">
        <v>15645</v>
      </c>
      <c r="E13" s="2">
        <v>50315</v>
      </c>
      <c r="F13" s="2">
        <v>7685</v>
      </c>
      <c r="G13" s="2">
        <f t="shared" si="0"/>
        <v>42630</v>
      </c>
      <c r="H13" s="2">
        <v>233838343</v>
      </c>
      <c r="I13" s="2">
        <v>2526727</v>
      </c>
      <c r="J13" s="2">
        <v>185589320</v>
      </c>
      <c r="K13" s="2">
        <v>7810241</v>
      </c>
      <c r="L13" s="2">
        <v>1181259</v>
      </c>
      <c r="M13" s="2">
        <v>742268</v>
      </c>
      <c r="N13" s="2">
        <v>357805</v>
      </c>
      <c r="O13" s="2">
        <v>11986750</v>
      </c>
      <c r="P13" s="2">
        <v>1550622</v>
      </c>
      <c r="Q13" s="2">
        <v>146263408.79999998</v>
      </c>
      <c r="R13" s="3">
        <v>39653408.799999982</v>
      </c>
      <c r="S13" s="9">
        <v>34</v>
      </c>
      <c r="T13" s="3">
        <v>33</v>
      </c>
      <c r="U13" s="3">
        <f t="shared" si="1"/>
        <v>1</v>
      </c>
    </row>
    <row r="14" spans="1:21" x14ac:dyDescent="0.25">
      <c r="A14" s="27" t="s">
        <v>12</v>
      </c>
      <c r="B14" s="2">
        <v>54</v>
      </c>
      <c r="C14" s="2">
        <v>12</v>
      </c>
      <c r="D14" s="2">
        <v>1182</v>
      </c>
      <c r="E14" s="2">
        <v>3838</v>
      </c>
      <c r="F14" s="2">
        <v>476</v>
      </c>
      <c r="G14" s="2">
        <f t="shared" si="0"/>
        <v>3362</v>
      </c>
      <c r="H14" s="2">
        <v>19864477</v>
      </c>
      <c r="I14" s="2">
        <v>161373</v>
      </c>
      <c r="J14" s="2">
        <v>12919923</v>
      </c>
      <c r="K14" s="2">
        <v>752603</v>
      </c>
      <c r="L14" s="2">
        <v>32880</v>
      </c>
      <c r="M14" s="2">
        <v>91602</v>
      </c>
      <c r="N14" s="2">
        <v>30613</v>
      </c>
      <c r="O14" s="2">
        <v>715704</v>
      </c>
      <c r="P14" s="2">
        <v>140970</v>
      </c>
      <c r="Q14" s="2">
        <v>21172538.799999997</v>
      </c>
      <c r="R14" s="3">
        <v>7202538.799999997</v>
      </c>
      <c r="S14" s="9">
        <v>8</v>
      </c>
      <c r="T14" s="3">
        <v>8</v>
      </c>
      <c r="U14" s="3">
        <f t="shared" si="1"/>
        <v>0</v>
      </c>
    </row>
    <row r="15" spans="1:21" x14ac:dyDescent="0.25">
      <c r="A15" s="27" t="s">
        <v>13</v>
      </c>
      <c r="B15" s="2">
        <v>590</v>
      </c>
      <c r="C15" s="2">
        <v>152</v>
      </c>
      <c r="D15" s="2">
        <v>11180</v>
      </c>
      <c r="E15" s="2">
        <v>35971</v>
      </c>
      <c r="F15" s="2">
        <v>4339</v>
      </c>
      <c r="G15" s="2">
        <f t="shared" si="0"/>
        <v>31632</v>
      </c>
      <c r="H15" s="2">
        <v>176235323</v>
      </c>
      <c r="I15" s="2">
        <v>2401387</v>
      </c>
      <c r="J15" s="2">
        <v>91345888</v>
      </c>
      <c r="K15" s="2">
        <v>7464634</v>
      </c>
      <c r="L15" s="2">
        <v>785815</v>
      </c>
      <c r="M15" s="2">
        <v>789236</v>
      </c>
      <c r="N15" s="2">
        <v>240752</v>
      </c>
      <c r="O15" s="2">
        <v>3756370</v>
      </c>
      <c r="P15" s="2">
        <v>1178731</v>
      </c>
      <c r="Q15" s="2">
        <v>110573968</v>
      </c>
      <c r="R15" s="3">
        <v>49153968</v>
      </c>
      <c r="S15" s="9">
        <v>23</v>
      </c>
      <c r="T15" s="3">
        <v>23</v>
      </c>
      <c r="U15" s="3">
        <f t="shared" si="1"/>
        <v>0</v>
      </c>
    </row>
    <row r="16" spans="1:21" x14ac:dyDescent="0.25">
      <c r="A16" s="27" t="s">
        <v>14</v>
      </c>
      <c r="B16" s="2">
        <v>107</v>
      </c>
      <c r="C16" s="2">
        <v>11</v>
      </c>
      <c r="D16" s="2">
        <v>3430</v>
      </c>
      <c r="E16" s="2">
        <v>11818</v>
      </c>
      <c r="F16" s="2">
        <v>1693</v>
      </c>
      <c r="G16" s="2">
        <f t="shared" si="0"/>
        <v>10125</v>
      </c>
      <c r="H16" s="2">
        <v>57762446</v>
      </c>
      <c r="I16" s="2">
        <v>503074</v>
      </c>
      <c r="J16" s="2">
        <v>50010752</v>
      </c>
      <c r="K16" s="2">
        <v>2427592</v>
      </c>
      <c r="L16" s="2">
        <v>486230</v>
      </c>
      <c r="M16" s="2">
        <v>268700</v>
      </c>
      <c r="N16" s="2">
        <v>76930</v>
      </c>
      <c r="O16" s="2">
        <v>2674275</v>
      </c>
      <c r="P16" s="2">
        <v>359360</v>
      </c>
      <c r="Q16" s="2">
        <v>24783909.599999998</v>
      </c>
      <c r="R16" s="3">
        <v>-5596090.4000000022</v>
      </c>
      <c r="S16" s="9">
        <v>4</v>
      </c>
      <c r="T16" s="3">
        <v>3</v>
      </c>
      <c r="U16" s="3">
        <f t="shared" si="1"/>
        <v>1</v>
      </c>
    </row>
    <row r="17" spans="1:21" x14ac:dyDescent="0.25">
      <c r="A17" s="27" t="s">
        <v>15</v>
      </c>
      <c r="B17" s="2">
        <v>317</v>
      </c>
      <c r="C17" s="2">
        <v>145</v>
      </c>
      <c r="D17" s="2">
        <v>7622</v>
      </c>
      <c r="E17" s="2">
        <v>22441</v>
      </c>
      <c r="F17" s="2">
        <v>4878</v>
      </c>
      <c r="G17" s="2">
        <f t="shared" si="0"/>
        <v>17563</v>
      </c>
      <c r="H17" s="2">
        <v>10420879</v>
      </c>
      <c r="I17" s="2">
        <v>6069591</v>
      </c>
      <c r="J17" s="2">
        <v>82513473</v>
      </c>
      <c r="K17" s="2">
        <v>4475446</v>
      </c>
      <c r="L17" s="2">
        <v>748337</v>
      </c>
      <c r="M17" s="2">
        <v>131870</v>
      </c>
      <c r="N17" s="2">
        <v>60254</v>
      </c>
      <c r="O17" s="2">
        <v>4796110</v>
      </c>
      <c r="P17" s="2">
        <v>926991</v>
      </c>
      <c r="Q17" s="2">
        <v>15401719.199999999</v>
      </c>
      <c r="R17" s="3">
        <v>-24808280.800000001</v>
      </c>
      <c r="S17" s="9">
        <v>7</v>
      </c>
      <c r="T17" s="3">
        <v>7</v>
      </c>
      <c r="U17" s="3">
        <f t="shared" si="1"/>
        <v>0</v>
      </c>
    </row>
    <row r="18" spans="1:21" x14ac:dyDescent="0.25">
      <c r="A18" s="27" t="s">
        <v>16</v>
      </c>
      <c r="B18" s="2">
        <v>79</v>
      </c>
      <c r="C18" s="2">
        <v>49</v>
      </c>
      <c r="D18" s="2">
        <v>2247</v>
      </c>
      <c r="E18" s="2">
        <v>6796</v>
      </c>
      <c r="F18" s="2">
        <v>492</v>
      </c>
      <c r="G18" s="2">
        <f t="shared" si="0"/>
        <v>6304</v>
      </c>
      <c r="H18" s="2">
        <v>44393398</v>
      </c>
      <c r="I18" s="2">
        <v>581591</v>
      </c>
      <c r="J18" s="2">
        <v>16657500</v>
      </c>
      <c r="K18" s="2">
        <v>865060</v>
      </c>
      <c r="L18" s="2">
        <v>92930</v>
      </c>
      <c r="M18" s="2">
        <v>23500</v>
      </c>
      <c r="N18" s="2">
        <v>27500</v>
      </c>
      <c r="O18" s="2">
        <v>142900</v>
      </c>
      <c r="P18" s="2">
        <v>166651</v>
      </c>
      <c r="Q18" s="2">
        <v>61837578.799999997</v>
      </c>
      <c r="R18" s="3">
        <v>37187578.799999997</v>
      </c>
      <c r="S18" s="9">
        <v>13</v>
      </c>
      <c r="T18" s="3">
        <v>5</v>
      </c>
      <c r="U18" s="3">
        <f t="shared" si="1"/>
        <v>8</v>
      </c>
    </row>
    <row r="19" spans="1:21" x14ac:dyDescent="0.25">
      <c r="A19" s="27" t="s">
        <v>17</v>
      </c>
      <c r="B19" s="2">
        <v>704</v>
      </c>
      <c r="C19" s="2">
        <v>334</v>
      </c>
      <c r="D19" s="2">
        <v>15499</v>
      </c>
      <c r="E19" s="2">
        <v>48316</v>
      </c>
      <c r="F19" s="2">
        <v>9257</v>
      </c>
      <c r="G19" s="2">
        <f t="shared" si="0"/>
        <v>39059</v>
      </c>
      <c r="H19" s="2">
        <v>200080737</v>
      </c>
      <c r="I19" s="2">
        <v>2527304</v>
      </c>
      <c r="J19" s="2">
        <v>153596492</v>
      </c>
      <c r="K19" s="2">
        <v>9238771</v>
      </c>
      <c r="L19" s="2">
        <v>1036360</v>
      </c>
      <c r="M19" s="2">
        <v>837828</v>
      </c>
      <c r="N19" s="2">
        <v>270720</v>
      </c>
      <c r="O19" s="2">
        <v>9854827</v>
      </c>
      <c r="P19" s="2">
        <v>1694847</v>
      </c>
      <c r="Q19" s="2">
        <v>112159114</v>
      </c>
      <c r="R19" s="3">
        <v>13679114</v>
      </c>
      <c r="S19" s="9">
        <v>36</v>
      </c>
      <c r="T19" s="3">
        <v>32</v>
      </c>
      <c r="U19" s="3">
        <f t="shared" si="1"/>
        <v>4</v>
      </c>
    </row>
    <row r="20" spans="1:21" x14ac:dyDescent="0.25">
      <c r="A20" s="27" t="s">
        <v>18</v>
      </c>
      <c r="B20" s="2">
        <v>439</v>
      </c>
      <c r="C20" s="2">
        <v>61</v>
      </c>
      <c r="D20" s="2">
        <v>8380</v>
      </c>
      <c r="E20" s="2">
        <v>26106</v>
      </c>
      <c r="F20" s="2">
        <v>3728</v>
      </c>
      <c r="G20" s="2">
        <f t="shared" si="0"/>
        <v>22378</v>
      </c>
      <c r="H20" s="2">
        <v>145027852</v>
      </c>
      <c r="I20" s="2">
        <v>1642921</v>
      </c>
      <c r="J20" s="2">
        <v>87266502</v>
      </c>
      <c r="K20" s="2">
        <v>4492228</v>
      </c>
      <c r="L20" s="2">
        <v>376750</v>
      </c>
      <c r="M20" s="2">
        <v>409740</v>
      </c>
      <c r="N20" s="2">
        <v>130438</v>
      </c>
      <c r="O20" s="2">
        <v>5223291</v>
      </c>
      <c r="P20" s="2">
        <v>756328</v>
      </c>
      <c r="Q20" s="2">
        <v>29318186</v>
      </c>
      <c r="R20" s="3">
        <v>-29191814</v>
      </c>
      <c r="S20" s="9">
        <v>2</v>
      </c>
      <c r="T20" s="3">
        <v>1</v>
      </c>
      <c r="U20" s="3">
        <f t="shared" si="1"/>
        <v>1</v>
      </c>
    </row>
    <row r="21" spans="1:21" x14ac:dyDescent="0.25">
      <c r="A21" s="27" t="s">
        <v>19</v>
      </c>
      <c r="B21" s="2">
        <v>305</v>
      </c>
      <c r="C21" s="2">
        <v>64</v>
      </c>
      <c r="D21" s="2">
        <v>6018</v>
      </c>
      <c r="E21" s="2">
        <v>19935</v>
      </c>
      <c r="F21" s="2">
        <v>4466</v>
      </c>
      <c r="G21" s="2">
        <f t="shared" si="0"/>
        <v>15469</v>
      </c>
      <c r="H21" s="2">
        <v>99947395</v>
      </c>
      <c r="I21" s="2">
        <v>1178159</v>
      </c>
      <c r="J21" s="2">
        <v>54459716</v>
      </c>
      <c r="K21" s="2">
        <v>4520814</v>
      </c>
      <c r="L21" s="2">
        <v>367860</v>
      </c>
      <c r="M21" s="2">
        <v>248080</v>
      </c>
      <c r="N21" s="2">
        <v>135925</v>
      </c>
      <c r="O21" s="2">
        <v>3050715</v>
      </c>
      <c r="P21" s="2">
        <v>654773</v>
      </c>
      <c r="Q21" s="2">
        <v>28100796.799999997</v>
      </c>
      <c r="R21" s="3">
        <v>-15329203.200000003</v>
      </c>
      <c r="S21" s="9">
        <v>2</v>
      </c>
      <c r="T21" s="3">
        <v>2</v>
      </c>
      <c r="U21" s="3">
        <f t="shared" si="1"/>
        <v>0</v>
      </c>
    </row>
    <row r="22" spans="1:21" x14ac:dyDescent="0.25">
      <c r="A22" s="27" t="s">
        <v>20</v>
      </c>
      <c r="B22" s="2">
        <v>458</v>
      </c>
      <c r="C22" s="2">
        <v>67</v>
      </c>
      <c r="D22" s="2">
        <v>8066</v>
      </c>
      <c r="E22" s="2">
        <v>26751</v>
      </c>
      <c r="F22" s="2">
        <v>2789</v>
      </c>
      <c r="G22" s="2">
        <f t="shared" si="0"/>
        <v>23962</v>
      </c>
      <c r="H22" s="2">
        <v>171392101</v>
      </c>
      <c r="I22" s="2">
        <v>1416383</v>
      </c>
      <c r="J22" s="2">
        <v>101782670</v>
      </c>
      <c r="K22" s="2">
        <v>4627872</v>
      </c>
      <c r="L22" s="2">
        <v>660614</v>
      </c>
      <c r="M22" s="2">
        <v>553319</v>
      </c>
      <c r="N22" s="2">
        <v>136010</v>
      </c>
      <c r="O22" s="2">
        <v>4194271</v>
      </c>
      <c r="P22" s="2">
        <v>710955</v>
      </c>
      <c r="Q22" s="2">
        <v>36444938</v>
      </c>
      <c r="R22" s="3">
        <v>7634938</v>
      </c>
      <c r="S22" s="9">
        <v>9</v>
      </c>
      <c r="T22" s="3">
        <v>9</v>
      </c>
      <c r="U22" s="3">
        <f t="shared" si="1"/>
        <v>0</v>
      </c>
    </row>
    <row r="23" spans="1:21" x14ac:dyDescent="0.25">
      <c r="A23" s="27" t="s">
        <v>21</v>
      </c>
      <c r="B23" s="2">
        <v>600</v>
      </c>
      <c r="C23" s="2">
        <v>147</v>
      </c>
      <c r="D23" s="2">
        <v>6220</v>
      </c>
      <c r="E23" s="2">
        <v>18469</v>
      </c>
      <c r="F23" s="2">
        <v>2384</v>
      </c>
      <c r="G23" s="2">
        <f t="shared" si="0"/>
        <v>16085</v>
      </c>
      <c r="H23" s="2">
        <v>86600609</v>
      </c>
      <c r="I23" s="2">
        <v>1927196</v>
      </c>
      <c r="J23" s="2">
        <v>66819080</v>
      </c>
      <c r="K23" s="2">
        <v>3386198</v>
      </c>
      <c r="L23" s="2">
        <v>5754503</v>
      </c>
      <c r="M23" s="2">
        <v>452765</v>
      </c>
      <c r="N23" s="2">
        <v>121498</v>
      </c>
      <c r="O23" s="2">
        <v>4046651</v>
      </c>
      <c r="P23" s="2">
        <v>846185</v>
      </c>
      <c r="Q23" s="2">
        <v>71711307.200000003</v>
      </c>
      <c r="R23" s="3">
        <v>33051307.200000003</v>
      </c>
      <c r="S23" s="9">
        <v>24</v>
      </c>
      <c r="T23" s="3">
        <v>24</v>
      </c>
      <c r="U23" s="3">
        <f t="shared" si="1"/>
        <v>0</v>
      </c>
    </row>
    <row r="24" spans="1:21" x14ac:dyDescent="0.25">
      <c r="A24" s="27" t="s">
        <v>22</v>
      </c>
      <c r="B24" s="2">
        <v>599</v>
      </c>
      <c r="C24" s="2">
        <v>176</v>
      </c>
      <c r="D24" s="2">
        <v>6816</v>
      </c>
      <c r="E24" s="2">
        <v>19412</v>
      </c>
      <c r="F24" s="2">
        <v>2703</v>
      </c>
      <c r="G24" s="2">
        <f t="shared" si="0"/>
        <v>16709</v>
      </c>
      <c r="H24" s="2">
        <v>91990024</v>
      </c>
      <c r="I24" s="2">
        <v>447871</v>
      </c>
      <c r="J24" s="2">
        <v>63458150</v>
      </c>
      <c r="K24" s="2">
        <v>5083330</v>
      </c>
      <c r="L24" s="2">
        <v>546700</v>
      </c>
      <c r="M24" s="2">
        <v>431999</v>
      </c>
      <c r="N24" s="2">
        <v>158100</v>
      </c>
      <c r="O24" s="2">
        <v>3633454</v>
      </c>
      <c r="P24" s="2">
        <v>578049</v>
      </c>
      <c r="Q24" s="2">
        <v>47463538.799999997</v>
      </c>
      <c r="R24" s="3">
        <v>17903538.799999997</v>
      </c>
      <c r="S24" s="9">
        <v>11</v>
      </c>
      <c r="T24" s="3">
        <v>11</v>
      </c>
      <c r="U24" s="3">
        <f t="shared" si="1"/>
        <v>0</v>
      </c>
    </row>
    <row r="25" spans="1:21" x14ac:dyDescent="0.25">
      <c r="A25" s="27" t="s">
        <v>23</v>
      </c>
      <c r="B25" s="2">
        <v>87</v>
      </c>
      <c r="C25" s="2">
        <v>27</v>
      </c>
      <c r="D25" s="2">
        <v>1430</v>
      </c>
      <c r="E25" s="2">
        <v>4236</v>
      </c>
      <c r="F25" s="2">
        <v>423</v>
      </c>
      <c r="G25" s="2">
        <f t="shared" si="0"/>
        <v>3813</v>
      </c>
      <c r="H25" s="2">
        <v>21616155</v>
      </c>
      <c r="I25" s="2">
        <v>124794</v>
      </c>
      <c r="J25" s="2">
        <v>15132642</v>
      </c>
      <c r="K25" s="2">
        <v>716750</v>
      </c>
      <c r="L25" s="2">
        <v>10326</v>
      </c>
      <c r="M25" s="2">
        <v>18003</v>
      </c>
      <c r="N25" s="2">
        <v>3465</v>
      </c>
      <c r="O25" s="2">
        <v>504121</v>
      </c>
      <c r="P25" s="2">
        <v>141132</v>
      </c>
      <c r="Q25" s="2">
        <v>16070547.6</v>
      </c>
      <c r="R25" s="3">
        <v>6590547.5999999996</v>
      </c>
      <c r="S25" s="9">
        <v>8</v>
      </c>
      <c r="T25" s="3">
        <v>8</v>
      </c>
      <c r="U25" s="3">
        <f t="shared" si="1"/>
        <v>0</v>
      </c>
    </row>
    <row r="26" spans="1:21" x14ac:dyDescent="0.25">
      <c r="A26" s="27" t="s">
        <v>24</v>
      </c>
      <c r="B26" s="2">
        <v>746</v>
      </c>
      <c r="C26" s="2">
        <v>98</v>
      </c>
      <c r="D26" s="2">
        <v>19577</v>
      </c>
      <c r="E26" s="2">
        <v>77343</v>
      </c>
      <c r="F26" s="2">
        <v>9510</v>
      </c>
      <c r="G26" s="2">
        <f t="shared" si="0"/>
        <v>67833</v>
      </c>
      <c r="H26" s="2">
        <v>373551849</v>
      </c>
      <c r="I26" s="2">
        <v>2599730</v>
      </c>
      <c r="J26" s="2">
        <v>251337648</v>
      </c>
      <c r="K26" s="2">
        <v>12435671</v>
      </c>
      <c r="L26" s="2">
        <v>619138</v>
      </c>
      <c r="M26" s="2">
        <v>662411</v>
      </c>
      <c r="N26" s="2">
        <v>312503</v>
      </c>
      <c r="O26" s="2">
        <v>16078248</v>
      </c>
      <c r="P26" s="2">
        <v>2212543</v>
      </c>
      <c r="Q26" s="2">
        <v>43359141.599999994</v>
      </c>
      <c r="R26" s="3">
        <v>-38790858.400000006</v>
      </c>
      <c r="S26" s="9">
        <v>12</v>
      </c>
      <c r="T26" s="3">
        <v>12</v>
      </c>
      <c r="U26" s="3">
        <f t="shared" si="1"/>
        <v>0</v>
      </c>
    </row>
    <row r="27" spans="1:21" x14ac:dyDescent="0.25">
      <c r="A27" s="27" t="s">
        <v>25</v>
      </c>
      <c r="B27" s="2">
        <v>585</v>
      </c>
      <c r="C27" s="2">
        <v>88</v>
      </c>
      <c r="D27" s="2">
        <v>12784</v>
      </c>
      <c r="E27" s="2">
        <v>44488</v>
      </c>
      <c r="F27" s="2">
        <v>2679</v>
      </c>
      <c r="G27" s="2">
        <f t="shared" si="0"/>
        <v>41809</v>
      </c>
      <c r="H27" s="2">
        <v>249295121</v>
      </c>
      <c r="I27" s="2">
        <v>658344</v>
      </c>
      <c r="J27" s="2">
        <v>157264311</v>
      </c>
      <c r="K27" s="2">
        <v>9081293</v>
      </c>
      <c r="L27" s="2">
        <v>431035</v>
      </c>
      <c r="M27" s="2">
        <v>381240</v>
      </c>
      <c r="N27" s="2">
        <v>90622</v>
      </c>
      <c r="O27" s="2">
        <v>4730914</v>
      </c>
      <c r="P27" s="2">
        <v>1033993</v>
      </c>
      <c r="Q27" s="2">
        <v>60533325.599999994</v>
      </c>
      <c r="R27" s="3">
        <v>-10736674.400000006</v>
      </c>
      <c r="S27" s="9">
        <v>8</v>
      </c>
      <c r="T27" s="3">
        <v>5</v>
      </c>
      <c r="U27" s="3">
        <f t="shared" si="1"/>
        <v>3</v>
      </c>
    </row>
    <row r="28" spans="1:21" x14ac:dyDescent="0.25">
      <c r="A28" s="27" t="s">
        <v>26</v>
      </c>
      <c r="B28" s="2">
        <v>374</v>
      </c>
      <c r="C28" s="2">
        <v>88</v>
      </c>
      <c r="D28" s="2">
        <v>6251</v>
      </c>
      <c r="E28" s="2">
        <v>19888</v>
      </c>
      <c r="F28" s="2">
        <v>2833</v>
      </c>
      <c r="G28" s="2">
        <f t="shared" si="0"/>
        <v>17055</v>
      </c>
      <c r="H28" s="2">
        <v>100354486</v>
      </c>
      <c r="I28" s="2">
        <v>812546</v>
      </c>
      <c r="J28" s="2">
        <v>63093499</v>
      </c>
      <c r="K28" s="2">
        <v>4693990</v>
      </c>
      <c r="L28" s="2">
        <v>218525</v>
      </c>
      <c r="M28" s="2">
        <v>268875</v>
      </c>
      <c r="N28" s="2">
        <v>53010</v>
      </c>
      <c r="O28" s="2">
        <v>3445736</v>
      </c>
      <c r="P28" s="2">
        <v>613580</v>
      </c>
      <c r="Q28" s="2">
        <v>42803529.199999996</v>
      </c>
      <c r="R28" s="3">
        <v>-996470.80000000447</v>
      </c>
      <c r="S28" s="9">
        <v>9</v>
      </c>
      <c r="T28" s="3">
        <v>9</v>
      </c>
      <c r="U28" s="3">
        <f t="shared" si="1"/>
        <v>0</v>
      </c>
    </row>
    <row r="29" spans="1:21" x14ac:dyDescent="0.25">
      <c r="A29" s="27" t="s">
        <v>27</v>
      </c>
      <c r="B29" s="2">
        <v>1408</v>
      </c>
      <c r="C29" s="2">
        <v>292</v>
      </c>
      <c r="D29" s="2">
        <v>27040</v>
      </c>
      <c r="E29" s="2">
        <v>102344</v>
      </c>
      <c r="F29" s="2">
        <v>11050</v>
      </c>
      <c r="G29" s="2">
        <f t="shared" si="0"/>
        <v>91294</v>
      </c>
      <c r="H29" s="2">
        <v>540023072</v>
      </c>
      <c r="I29" s="2">
        <v>2893361</v>
      </c>
      <c r="J29" s="4">
        <v>353210667</v>
      </c>
      <c r="K29" s="2">
        <v>16164466</v>
      </c>
      <c r="L29" s="2">
        <v>1289675</v>
      </c>
      <c r="M29" s="2">
        <v>1329385</v>
      </c>
      <c r="N29" s="2">
        <v>637517</v>
      </c>
      <c r="O29" s="2">
        <v>14692447</v>
      </c>
      <c r="P29" s="2">
        <v>2568323</v>
      </c>
      <c r="Q29" s="2">
        <v>75004209.200000003</v>
      </c>
      <c r="R29" s="3">
        <v>-71555790.799999997</v>
      </c>
      <c r="S29" s="9">
        <v>11</v>
      </c>
      <c r="T29" s="3">
        <v>11</v>
      </c>
      <c r="U29" s="3">
        <f t="shared" si="1"/>
        <v>0</v>
      </c>
    </row>
    <row r="30" spans="1:21" x14ac:dyDescent="0.25">
      <c r="A30" s="27" t="s">
        <v>28</v>
      </c>
      <c r="B30" s="2">
        <v>478</v>
      </c>
      <c r="C30" s="2">
        <v>163</v>
      </c>
      <c r="D30" s="2">
        <v>9190</v>
      </c>
      <c r="E30" s="2">
        <v>29642</v>
      </c>
      <c r="F30" s="2">
        <v>4334</v>
      </c>
      <c r="G30" s="2">
        <f t="shared" si="0"/>
        <v>25308</v>
      </c>
      <c r="H30" s="2">
        <v>146232043</v>
      </c>
      <c r="I30" s="2">
        <v>1531645</v>
      </c>
      <c r="J30" s="2">
        <v>103183000</v>
      </c>
      <c r="K30" s="2">
        <v>7075040</v>
      </c>
      <c r="L30" s="2">
        <v>1446500</v>
      </c>
      <c r="M30" s="2">
        <v>529002</v>
      </c>
      <c r="N30" s="2">
        <v>138178</v>
      </c>
      <c r="O30" s="2">
        <v>5835490</v>
      </c>
      <c r="P30" s="2">
        <v>1531261</v>
      </c>
      <c r="Q30" s="2">
        <v>34500599.600000001</v>
      </c>
      <c r="R30" s="3">
        <v>-27909400.399999999</v>
      </c>
      <c r="S30" s="9">
        <v>13</v>
      </c>
      <c r="T30" s="3">
        <v>13</v>
      </c>
      <c r="U30" s="3">
        <f t="shared" si="1"/>
        <v>0</v>
      </c>
    </row>
    <row r="31" spans="1:21" x14ac:dyDescent="0.25">
      <c r="A31" s="27" t="s">
        <v>29</v>
      </c>
      <c r="B31" s="2">
        <v>186</v>
      </c>
      <c r="C31" s="2">
        <v>64</v>
      </c>
      <c r="D31" s="2">
        <v>4142</v>
      </c>
      <c r="E31" s="2">
        <v>12498</v>
      </c>
      <c r="F31" s="2">
        <v>1773</v>
      </c>
      <c r="G31" s="2">
        <f t="shared" si="0"/>
        <v>10725</v>
      </c>
      <c r="H31" s="2">
        <v>53691515</v>
      </c>
      <c r="I31" s="2">
        <v>749775</v>
      </c>
      <c r="J31" s="2">
        <v>41262632</v>
      </c>
      <c r="K31" s="2">
        <v>3456964</v>
      </c>
      <c r="L31" s="2">
        <v>44470</v>
      </c>
      <c r="M31" s="2">
        <v>42929</v>
      </c>
      <c r="N31" s="2">
        <v>15300</v>
      </c>
      <c r="O31" s="2">
        <v>580336</v>
      </c>
      <c r="P31" s="2">
        <v>418590</v>
      </c>
      <c r="Q31" s="2">
        <v>38507665.199999996</v>
      </c>
      <c r="R31" s="3">
        <v>17857665.199999996</v>
      </c>
      <c r="S31" s="9">
        <v>8</v>
      </c>
      <c r="T31" s="3">
        <v>8</v>
      </c>
      <c r="U31" s="3">
        <f t="shared" si="1"/>
        <v>0</v>
      </c>
    </row>
    <row r="32" spans="1:21" x14ac:dyDescent="0.25">
      <c r="A32" s="27" t="s">
        <v>30</v>
      </c>
      <c r="B32" s="2">
        <v>442</v>
      </c>
      <c r="C32" s="2">
        <v>78</v>
      </c>
      <c r="D32" s="2">
        <v>6498</v>
      </c>
      <c r="E32" s="2">
        <v>20354</v>
      </c>
      <c r="F32" s="2">
        <v>2998</v>
      </c>
      <c r="G32" s="2">
        <f t="shared" si="0"/>
        <v>17356</v>
      </c>
      <c r="H32" s="2">
        <v>104740270</v>
      </c>
      <c r="I32" s="2">
        <v>5282314</v>
      </c>
      <c r="J32" s="2">
        <v>67396290</v>
      </c>
      <c r="K32" s="2">
        <v>3576675</v>
      </c>
      <c r="L32" s="2">
        <v>506873</v>
      </c>
      <c r="M32" s="2">
        <v>328441</v>
      </c>
      <c r="N32" s="2">
        <v>129969</v>
      </c>
      <c r="O32" s="2">
        <v>2657616</v>
      </c>
      <c r="P32" s="2">
        <v>624371</v>
      </c>
      <c r="Q32" s="2">
        <v>42901739.199999996</v>
      </c>
      <c r="R32" s="3">
        <v>-17668260.800000004</v>
      </c>
      <c r="S32" s="9">
        <v>8</v>
      </c>
      <c r="T32" s="3">
        <v>8</v>
      </c>
      <c r="U32" s="3">
        <f t="shared" si="1"/>
        <v>0</v>
      </c>
    </row>
    <row r="33" spans="1:21" x14ac:dyDescent="0.25">
      <c r="A33" s="27" t="s">
        <v>31</v>
      </c>
      <c r="B33" s="2">
        <v>640</v>
      </c>
      <c r="C33" s="2">
        <v>217</v>
      </c>
      <c r="D33" s="2">
        <v>9056</v>
      </c>
      <c r="E33" s="2">
        <v>28736</v>
      </c>
      <c r="F33" s="2">
        <v>6005</v>
      </c>
      <c r="G33" s="2">
        <f t="shared" si="0"/>
        <v>22731</v>
      </c>
      <c r="H33" s="2">
        <v>123351536</v>
      </c>
      <c r="I33" s="2">
        <v>2120738</v>
      </c>
      <c r="J33" s="2">
        <v>97524950</v>
      </c>
      <c r="K33" s="2">
        <v>5336882</v>
      </c>
      <c r="L33" s="2">
        <v>1084995</v>
      </c>
      <c r="M33" s="2">
        <v>452613</v>
      </c>
      <c r="N33" s="2">
        <v>150758</v>
      </c>
      <c r="O33" s="2">
        <v>4140205</v>
      </c>
      <c r="P33" s="2">
        <v>530258</v>
      </c>
      <c r="Q33" s="2">
        <v>26216043.199999999</v>
      </c>
      <c r="R33" s="3">
        <v>-17673956.800000001</v>
      </c>
      <c r="S33" s="9">
        <v>9</v>
      </c>
      <c r="T33" s="3">
        <v>9</v>
      </c>
      <c r="U33" s="3">
        <f t="shared" si="1"/>
        <v>0</v>
      </c>
    </row>
    <row r="34" spans="1:21" ht="15.75" thickBot="1" x14ac:dyDescent="0.3">
      <c r="A34" s="28" t="s">
        <v>0</v>
      </c>
      <c r="B34" s="5">
        <f>SUM(B3:B33)</f>
        <v>14356</v>
      </c>
      <c r="C34" s="5">
        <f t="shared" ref="C34:P34" si="2">SUM(C3:C33)</f>
        <v>3741</v>
      </c>
      <c r="D34" s="5">
        <f t="shared" si="2"/>
        <v>265467</v>
      </c>
      <c r="E34" s="5">
        <f t="shared" si="2"/>
        <v>870873</v>
      </c>
      <c r="F34" s="5">
        <f t="shared" si="2"/>
        <v>123860</v>
      </c>
      <c r="G34" s="5">
        <f t="shared" si="2"/>
        <v>747013</v>
      </c>
      <c r="H34" s="5">
        <f t="shared" si="2"/>
        <v>4259647918</v>
      </c>
      <c r="I34" s="5">
        <f t="shared" si="2"/>
        <v>49547946</v>
      </c>
      <c r="J34" s="5">
        <f t="shared" si="2"/>
        <v>2848072350</v>
      </c>
      <c r="K34" s="5">
        <f t="shared" si="2"/>
        <v>164220722</v>
      </c>
      <c r="L34" s="5">
        <f t="shared" si="2"/>
        <v>24348389</v>
      </c>
      <c r="M34" s="5">
        <f t="shared" si="2"/>
        <v>14027157</v>
      </c>
      <c r="N34" s="5">
        <f t="shared" si="2"/>
        <v>4648715</v>
      </c>
      <c r="O34" s="5">
        <f t="shared" si="2"/>
        <v>143722234</v>
      </c>
      <c r="P34" s="5">
        <f t="shared" si="2"/>
        <v>27127729</v>
      </c>
      <c r="Q34" s="5">
        <f>SUM(Q3:Q33)</f>
        <v>1832676582.3999999</v>
      </c>
      <c r="R34" s="6">
        <f>SUM(R3:R33)</f>
        <v>222706582.39999989</v>
      </c>
      <c r="S34" s="10"/>
      <c r="T34" s="6"/>
      <c r="U34" s="6"/>
    </row>
  </sheetData>
  <mergeCells count="11">
    <mergeCell ref="A1:A2"/>
    <mergeCell ref="I1:P1"/>
    <mergeCell ref="S1:U1"/>
    <mergeCell ref="B1:C1"/>
    <mergeCell ref="D1:D2"/>
    <mergeCell ref="E1:E2"/>
    <mergeCell ref="F1:F2"/>
    <mergeCell ref="G1:G2"/>
    <mergeCell ref="H1:H2"/>
    <mergeCell ref="Q1:Q2"/>
    <mergeCell ref="R1:R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2"/>
  <sheetViews>
    <sheetView tabSelected="1" workbookViewId="0">
      <selection activeCell="B7" sqref="B7"/>
    </sheetView>
  </sheetViews>
  <sheetFormatPr defaultRowHeight="15" x14ac:dyDescent="0.25"/>
  <cols>
    <col min="1" max="1" width="9.5703125" bestFit="1" customWidth="1"/>
    <col min="2" max="2" width="20" bestFit="1" customWidth="1"/>
    <col min="3" max="3" width="35.42578125" bestFit="1" customWidth="1"/>
    <col min="4" max="4" width="45.42578125" bestFit="1" customWidth="1"/>
    <col min="5" max="5" width="20.7109375" bestFit="1" customWidth="1"/>
    <col min="6" max="6" width="26.7109375" bestFit="1" customWidth="1"/>
    <col min="7" max="7" width="16.140625" bestFit="1" customWidth="1"/>
  </cols>
  <sheetData>
    <row r="1" spans="1:7" ht="15.75" thickBot="1" x14ac:dyDescent="0.3">
      <c r="A1" s="22" t="s">
        <v>122</v>
      </c>
      <c r="B1" s="23" t="s">
        <v>123</v>
      </c>
      <c r="C1" s="23" t="s">
        <v>124</v>
      </c>
      <c r="D1" s="23" t="s">
        <v>125</v>
      </c>
      <c r="E1" s="23" t="s">
        <v>126</v>
      </c>
      <c r="F1" s="23" t="s">
        <v>127</v>
      </c>
      <c r="G1" s="24" t="s">
        <v>128</v>
      </c>
    </row>
    <row r="2" spans="1:7" x14ac:dyDescent="0.25">
      <c r="A2" s="26">
        <v>0</v>
      </c>
      <c r="B2" s="7">
        <v>42</v>
      </c>
      <c r="C2" s="7"/>
      <c r="D2" s="7"/>
      <c r="E2" s="7"/>
      <c r="F2" s="7"/>
      <c r="G2" s="8"/>
    </row>
    <row r="3" spans="1:7" x14ac:dyDescent="0.25">
      <c r="A3" s="27">
        <v>1</v>
      </c>
      <c r="B3" s="2">
        <v>57</v>
      </c>
      <c r="C3" s="2">
        <v>15</v>
      </c>
      <c r="D3" s="2"/>
      <c r="E3" s="2"/>
      <c r="F3" s="2"/>
      <c r="G3" s="3"/>
    </row>
    <row r="4" spans="1:7" x14ac:dyDescent="0.25">
      <c r="A4" s="27">
        <v>2</v>
      </c>
      <c r="B4" s="2">
        <v>72</v>
      </c>
      <c r="C4" s="2">
        <v>15</v>
      </c>
      <c r="D4" s="2"/>
      <c r="E4" s="2"/>
      <c r="F4" s="2"/>
      <c r="G4" s="3"/>
    </row>
    <row r="5" spans="1:7" x14ac:dyDescent="0.25">
      <c r="A5" s="27">
        <v>3</v>
      </c>
      <c r="B5" s="2">
        <v>89</v>
      </c>
      <c r="C5" s="2">
        <v>17</v>
      </c>
      <c r="D5" s="2"/>
      <c r="E5" s="2"/>
      <c r="F5" s="2"/>
      <c r="G5" s="3"/>
    </row>
    <row r="6" spans="1:7" x14ac:dyDescent="0.25">
      <c r="A6" s="27">
        <v>4</v>
      </c>
      <c r="B6" s="2">
        <v>109</v>
      </c>
      <c r="C6" s="2">
        <v>20</v>
      </c>
      <c r="D6" s="2"/>
      <c r="E6" s="2"/>
      <c r="F6" s="2"/>
      <c r="G6" s="3"/>
    </row>
    <row r="7" spans="1:7" x14ac:dyDescent="0.25">
      <c r="A7" s="27">
        <v>5</v>
      </c>
      <c r="B7" s="2">
        <v>131</v>
      </c>
      <c r="C7" s="2">
        <v>22</v>
      </c>
      <c r="D7" s="2"/>
      <c r="E7" s="2"/>
      <c r="F7" s="2"/>
      <c r="G7" s="3"/>
    </row>
    <row r="8" spans="1:7" x14ac:dyDescent="0.25">
      <c r="A8" s="27">
        <v>6</v>
      </c>
      <c r="B8" s="2">
        <v>155</v>
      </c>
      <c r="C8" s="2">
        <v>24</v>
      </c>
      <c r="D8" s="2"/>
      <c r="E8" s="2"/>
      <c r="F8" s="2"/>
      <c r="G8" s="3"/>
    </row>
    <row r="9" spans="1:7" x14ac:dyDescent="0.25">
      <c r="A9" s="27">
        <v>7</v>
      </c>
      <c r="B9" s="2">
        <v>182</v>
      </c>
      <c r="C9" s="2">
        <v>27</v>
      </c>
      <c r="D9" s="2" t="s">
        <v>48</v>
      </c>
      <c r="E9" s="2"/>
      <c r="F9" s="2">
        <v>161</v>
      </c>
      <c r="G9" s="3" t="s">
        <v>49</v>
      </c>
    </row>
    <row r="10" spans="1:7" x14ac:dyDescent="0.25">
      <c r="A10" s="27">
        <v>8</v>
      </c>
      <c r="B10" s="2">
        <v>212</v>
      </c>
      <c r="C10" s="2">
        <v>30</v>
      </c>
      <c r="D10" s="2"/>
      <c r="E10" s="2">
        <v>38</v>
      </c>
      <c r="F10" s="2">
        <v>199</v>
      </c>
      <c r="G10" s="3" t="s">
        <v>50</v>
      </c>
    </row>
    <row r="11" spans="1:7" x14ac:dyDescent="0.25">
      <c r="A11" s="27">
        <v>9</v>
      </c>
      <c r="B11" s="2">
        <v>246</v>
      </c>
      <c r="C11" s="2">
        <v>34</v>
      </c>
      <c r="D11" s="2"/>
      <c r="E11" s="2">
        <v>42</v>
      </c>
      <c r="F11" s="2">
        <v>241</v>
      </c>
      <c r="G11" s="3" t="s">
        <v>51</v>
      </c>
    </row>
    <row r="12" spans="1:7" x14ac:dyDescent="0.25">
      <c r="A12" s="27">
        <v>10</v>
      </c>
      <c r="B12" s="2">
        <v>281</v>
      </c>
      <c r="C12" s="2">
        <v>35</v>
      </c>
      <c r="D12" s="2"/>
      <c r="E12" s="2">
        <v>47</v>
      </c>
      <c r="F12" s="2">
        <v>288</v>
      </c>
      <c r="G12" s="3" t="s">
        <v>52</v>
      </c>
    </row>
    <row r="13" spans="1:7" x14ac:dyDescent="0.25">
      <c r="A13" s="27">
        <v>11</v>
      </c>
      <c r="B13" s="2">
        <v>320</v>
      </c>
      <c r="C13" s="2">
        <v>39</v>
      </c>
      <c r="D13" s="2"/>
      <c r="E13" s="2">
        <v>51</v>
      </c>
      <c r="F13" s="2">
        <v>339</v>
      </c>
      <c r="G13" s="3" t="s">
        <v>53</v>
      </c>
    </row>
    <row r="14" spans="1:7" x14ac:dyDescent="0.25">
      <c r="A14" s="27">
        <v>12</v>
      </c>
      <c r="B14" s="2">
        <v>362</v>
      </c>
      <c r="C14" s="2">
        <v>42</v>
      </c>
      <c r="D14" s="2"/>
      <c r="E14" s="2">
        <v>57</v>
      </c>
      <c r="F14" s="2">
        <v>396</v>
      </c>
      <c r="G14" s="3" t="s">
        <v>54</v>
      </c>
    </row>
    <row r="15" spans="1:7" x14ac:dyDescent="0.25">
      <c r="A15" s="27">
        <v>13</v>
      </c>
      <c r="B15" s="2">
        <v>407</v>
      </c>
      <c r="C15" s="2">
        <v>45</v>
      </c>
      <c r="D15" s="2"/>
      <c r="E15" s="2">
        <v>61</v>
      </c>
      <c r="F15" s="2">
        <v>457</v>
      </c>
      <c r="G15" s="3" t="s">
        <v>55</v>
      </c>
    </row>
    <row r="16" spans="1:7" x14ac:dyDescent="0.25">
      <c r="A16" s="27">
        <v>14</v>
      </c>
      <c r="B16" s="2">
        <v>455</v>
      </c>
      <c r="C16" s="2">
        <v>48</v>
      </c>
      <c r="D16" s="2" t="s">
        <v>56</v>
      </c>
      <c r="E16" s="2">
        <v>66</v>
      </c>
      <c r="F16" s="2">
        <v>523</v>
      </c>
      <c r="G16" s="3" t="s">
        <v>57</v>
      </c>
    </row>
    <row r="17" spans="1:7" x14ac:dyDescent="0.25">
      <c r="A17" s="27">
        <v>15</v>
      </c>
      <c r="B17" s="2">
        <v>506</v>
      </c>
      <c r="C17" s="2">
        <v>51</v>
      </c>
      <c r="D17" s="2"/>
      <c r="E17" s="2">
        <v>73</v>
      </c>
      <c r="F17" s="2">
        <v>596</v>
      </c>
      <c r="G17" s="3" t="s">
        <v>58</v>
      </c>
    </row>
    <row r="18" spans="1:7" x14ac:dyDescent="0.25">
      <c r="A18" s="27">
        <v>16</v>
      </c>
      <c r="B18" s="2">
        <v>561</v>
      </c>
      <c r="C18" s="2">
        <v>55</v>
      </c>
      <c r="D18" s="2"/>
      <c r="E18" s="2">
        <v>78</v>
      </c>
      <c r="F18" s="2">
        <v>674</v>
      </c>
      <c r="G18" s="3" t="s">
        <v>59</v>
      </c>
    </row>
    <row r="19" spans="1:7" x14ac:dyDescent="0.25">
      <c r="A19" s="27">
        <v>17</v>
      </c>
      <c r="B19" s="2">
        <v>618</v>
      </c>
      <c r="C19" s="2">
        <v>57</v>
      </c>
      <c r="D19" s="2"/>
      <c r="E19" s="2">
        <v>83</v>
      </c>
      <c r="F19" s="2">
        <v>757</v>
      </c>
      <c r="G19" s="3" t="s">
        <v>60</v>
      </c>
    </row>
    <row r="20" spans="1:7" x14ac:dyDescent="0.25">
      <c r="A20" s="27">
        <v>18</v>
      </c>
      <c r="B20" s="2">
        <v>678</v>
      </c>
      <c r="C20" s="2">
        <v>60</v>
      </c>
      <c r="D20" s="2"/>
      <c r="E20" s="2">
        <v>89</v>
      </c>
      <c r="F20" s="2">
        <v>846</v>
      </c>
      <c r="G20" s="3" t="s">
        <v>61</v>
      </c>
    </row>
    <row r="21" spans="1:7" x14ac:dyDescent="0.25">
      <c r="A21" s="27">
        <v>19</v>
      </c>
      <c r="B21" s="2">
        <v>741</v>
      </c>
      <c r="C21" s="2">
        <v>63</v>
      </c>
      <c r="D21" s="2"/>
      <c r="E21" s="2">
        <v>95</v>
      </c>
      <c r="F21" s="2">
        <v>941</v>
      </c>
      <c r="G21" s="3" t="s">
        <v>62</v>
      </c>
    </row>
    <row r="22" spans="1:7" x14ac:dyDescent="0.25">
      <c r="A22" s="27">
        <v>20</v>
      </c>
      <c r="B22" s="2">
        <v>806</v>
      </c>
      <c r="C22" s="2">
        <v>65</v>
      </c>
      <c r="D22" s="2"/>
      <c r="E22" s="2">
        <v>101</v>
      </c>
      <c r="F22" s="2">
        <v>1042</v>
      </c>
      <c r="G22" s="3" t="s">
        <v>63</v>
      </c>
    </row>
    <row r="23" spans="1:7" x14ac:dyDescent="0.25">
      <c r="A23" s="27">
        <v>21</v>
      </c>
      <c r="B23" s="2">
        <v>874</v>
      </c>
      <c r="C23" s="2">
        <v>68</v>
      </c>
      <c r="D23" s="2" t="s">
        <v>64</v>
      </c>
      <c r="E23" s="2">
        <v>107</v>
      </c>
      <c r="F23" s="2">
        <v>1149</v>
      </c>
      <c r="G23" s="3" t="s">
        <v>65</v>
      </c>
    </row>
    <row r="24" spans="1:7" x14ac:dyDescent="0.25">
      <c r="A24" s="27">
        <v>22</v>
      </c>
      <c r="B24" s="2">
        <v>944</v>
      </c>
      <c r="C24" s="2">
        <v>70</v>
      </c>
      <c r="D24" s="2"/>
      <c r="E24" s="2">
        <v>114</v>
      </c>
      <c r="F24" s="2">
        <v>1263</v>
      </c>
      <c r="G24" s="3" t="s">
        <v>66</v>
      </c>
    </row>
    <row r="25" spans="1:7" x14ac:dyDescent="0.25">
      <c r="A25" s="27">
        <v>23</v>
      </c>
      <c r="B25" s="2">
        <v>1017</v>
      </c>
      <c r="C25" s="2">
        <v>73</v>
      </c>
      <c r="D25" s="2"/>
      <c r="E25" s="2">
        <v>119</v>
      </c>
      <c r="F25" s="2">
        <v>1382</v>
      </c>
      <c r="G25" s="3" t="s">
        <v>67</v>
      </c>
    </row>
    <row r="26" spans="1:7" x14ac:dyDescent="0.25">
      <c r="A26" s="27">
        <v>24</v>
      </c>
      <c r="B26" s="2">
        <v>1093</v>
      </c>
      <c r="C26" s="2">
        <v>76</v>
      </c>
      <c r="D26" s="2"/>
      <c r="E26" s="2">
        <v>125</v>
      </c>
      <c r="F26" s="2">
        <v>1507</v>
      </c>
      <c r="G26" s="3" t="s">
        <v>68</v>
      </c>
    </row>
    <row r="27" spans="1:7" x14ac:dyDescent="0.25">
      <c r="A27" s="27">
        <v>25</v>
      </c>
      <c r="B27" s="2">
        <v>1170</v>
      </c>
      <c r="C27" s="2">
        <v>77</v>
      </c>
      <c r="D27" s="2"/>
      <c r="E27" s="2">
        <v>131</v>
      </c>
      <c r="F27" s="2">
        <v>1638</v>
      </c>
      <c r="G27" s="3" t="s">
        <v>69</v>
      </c>
    </row>
    <row r="28" spans="1:7" x14ac:dyDescent="0.25">
      <c r="A28" s="27">
        <v>26</v>
      </c>
      <c r="B28" s="2">
        <v>1249</v>
      </c>
      <c r="C28" s="2">
        <v>79</v>
      </c>
      <c r="D28" s="2"/>
      <c r="E28" s="2">
        <v>136</v>
      </c>
      <c r="F28" s="2">
        <v>1774</v>
      </c>
      <c r="G28" s="3" t="s">
        <v>70</v>
      </c>
    </row>
    <row r="29" spans="1:7" x14ac:dyDescent="0.25">
      <c r="A29" s="27">
        <v>27</v>
      </c>
      <c r="B29" s="2">
        <v>1329</v>
      </c>
      <c r="C29" s="2">
        <v>80</v>
      </c>
      <c r="D29" s="2"/>
      <c r="E29" s="2">
        <v>143</v>
      </c>
      <c r="F29" s="2">
        <v>1917</v>
      </c>
      <c r="G29" s="3" t="s">
        <v>71</v>
      </c>
    </row>
    <row r="30" spans="1:7" x14ac:dyDescent="0.25">
      <c r="A30" s="27">
        <v>28</v>
      </c>
      <c r="B30" s="2">
        <v>1412</v>
      </c>
      <c r="C30" s="2">
        <v>83</v>
      </c>
      <c r="D30" s="2" t="s">
        <v>72</v>
      </c>
      <c r="E30" s="2">
        <v>148</v>
      </c>
      <c r="F30" s="2">
        <v>20665</v>
      </c>
      <c r="G30" s="3" t="s">
        <v>73</v>
      </c>
    </row>
    <row r="31" spans="1:7" x14ac:dyDescent="0.25">
      <c r="A31" s="27">
        <v>29</v>
      </c>
      <c r="B31" s="2">
        <v>1496</v>
      </c>
      <c r="C31" s="2">
        <v>84</v>
      </c>
      <c r="D31" s="2"/>
      <c r="E31" s="2">
        <v>154</v>
      </c>
      <c r="F31" s="2">
        <v>2219</v>
      </c>
      <c r="G31" s="3" t="s">
        <v>74</v>
      </c>
    </row>
    <row r="32" spans="1:7" x14ac:dyDescent="0.25">
      <c r="A32" s="27">
        <v>30</v>
      </c>
      <c r="B32" s="2">
        <v>1581</v>
      </c>
      <c r="C32" s="2">
        <v>85</v>
      </c>
      <c r="D32" s="2"/>
      <c r="E32" s="2">
        <v>159</v>
      </c>
      <c r="F32" s="2">
        <v>2378</v>
      </c>
      <c r="G32" s="3" t="s">
        <v>75</v>
      </c>
    </row>
    <row r="33" spans="1:7" x14ac:dyDescent="0.25">
      <c r="A33" s="27">
        <v>31</v>
      </c>
      <c r="B33" s="2">
        <v>1667</v>
      </c>
      <c r="C33" s="2">
        <v>86</v>
      </c>
      <c r="D33" s="2"/>
      <c r="E33" s="2">
        <v>164</v>
      </c>
      <c r="F33" s="2">
        <v>2542</v>
      </c>
      <c r="G33" s="3" t="s">
        <v>76</v>
      </c>
    </row>
    <row r="34" spans="1:7" x14ac:dyDescent="0.25">
      <c r="A34" s="27">
        <v>32</v>
      </c>
      <c r="B34" s="2">
        <v>1754</v>
      </c>
      <c r="C34" s="2">
        <v>87</v>
      </c>
      <c r="D34" s="2"/>
      <c r="E34" s="2">
        <v>170</v>
      </c>
      <c r="F34" s="2">
        <v>2712</v>
      </c>
      <c r="G34" s="3" t="s">
        <v>77</v>
      </c>
    </row>
    <row r="35" spans="1:7" x14ac:dyDescent="0.25">
      <c r="A35" s="27">
        <v>33</v>
      </c>
      <c r="B35" s="2">
        <v>1843</v>
      </c>
      <c r="C35" s="2">
        <v>89</v>
      </c>
      <c r="D35" s="2"/>
      <c r="E35" s="2">
        <v>174</v>
      </c>
      <c r="F35" s="2">
        <v>2886</v>
      </c>
      <c r="G35" s="3" t="s">
        <v>78</v>
      </c>
    </row>
    <row r="36" spans="1:7" x14ac:dyDescent="0.25">
      <c r="A36" s="27">
        <v>34</v>
      </c>
      <c r="B36" s="2">
        <v>1932</v>
      </c>
      <c r="C36" s="2">
        <v>89</v>
      </c>
      <c r="D36" s="2"/>
      <c r="E36" s="2">
        <v>179</v>
      </c>
      <c r="F36" s="2">
        <v>3065</v>
      </c>
      <c r="G36" s="3" t="s">
        <v>79</v>
      </c>
    </row>
    <row r="37" spans="1:7" x14ac:dyDescent="0.25">
      <c r="A37" s="27">
        <v>35</v>
      </c>
      <c r="B37" s="2">
        <v>2021</v>
      </c>
      <c r="C37" s="2">
        <v>89</v>
      </c>
      <c r="D37" s="2" t="s">
        <v>80</v>
      </c>
      <c r="E37" s="2">
        <v>183</v>
      </c>
      <c r="F37" s="2">
        <v>3248</v>
      </c>
      <c r="G37" s="3" t="s">
        <v>81</v>
      </c>
    </row>
    <row r="38" spans="1:7" x14ac:dyDescent="0.25">
      <c r="A38" s="27">
        <v>36</v>
      </c>
      <c r="B38" s="2">
        <v>2111</v>
      </c>
      <c r="C38" s="2">
        <v>90</v>
      </c>
      <c r="D38" s="2"/>
      <c r="E38" s="2">
        <v>188</v>
      </c>
      <c r="F38" s="2">
        <v>3436</v>
      </c>
      <c r="G38" s="3" t="s">
        <v>82</v>
      </c>
    </row>
    <row r="39" spans="1:7" x14ac:dyDescent="0.25">
      <c r="A39" s="27">
        <v>37</v>
      </c>
      <c r="B39" s="2">
        <v>2201</v>
      </c>
      <c r="C39" s="2">
        <v>90</v>
      </c>
      <c r="D39" s="2"/>
      <c r="E39" s="2">
        <v>192</v>
      </c>
      <c r="F39" s="2">
        <v>3628</v>
      </c>
      <c r="G39" s="3" t="s">
        <v>83</v>
      </c>
    </row>
    <row r="40" spans="1:7" x14ac:dyDescent="0.25">
      <c r="A40" s="27">
        <v>38</v>
      </c>
      <c r="B40" s="2">
        <v>2291</v>
      </c>
      <c r="C40" s="2">
        <v>90</v>
      </c>
      <c r="D40" s="2"/>
      <c r="E40" s="2">
        <v>196</v>
      </c>
      <c r="F40" s="2">
        <v>3824</v>
      </c>
      <c r="G40" s="3" t="s">
        <v>84</v>
      </c>
    </row>
    <row r="41" spans="1:7" x14ac:dyDescent="0.25">
      <c r="A41" s="27">
        <v>39</v>
      </c>
      <c r="B41" s="2">
        <v>2382</v>
      </c>
      <c r="C41" s="2">
        <v>91</v>
      </c>
      <c r="D41" s="2"/>
      <c r="E41" s="2">
        <v>200</v>
      </c>
      <c r="F41" s="2">
        <v>4024</v>
      </c>
      <c r="G41" s="3" t="s">
        <v>85</v>
      </c>
    </row>
    <row r="42" spans="1:7" x14ac:dyDescent="0.25">
      <c r="A42" s="27">
        <v>40</v>
      </c>
      <c r="B42" s="2">
        <v>2472</v>
      </c>
      <c r="C42" s="2">
        <v>90</v>
      </c>
      <c r="D42" s="2"/>
      <c r="E42" s="2">
        <v>203</v>
      </c>
      <c r="F42" s="2">
        <v>4227</v>
      </c>
      <c r="G42" s="3" t="s">
        <v>86</v>
      </c>
    </row>
    <row r="43" spans="1:7" x14ac:dyDescent="0.25">
      <c r="A43" s="27">
        <v>41</v>
      </c>
      <c r="B43" s="2">
        <v>2562</v>
      </c>
      <c r="C43" s="2">
        <v>90</v>
      </c>
      <c r="D43" s="2"/>
      <c r="E43" s="2">
        <v>207</v>
      </c>
      <c r="F43" s="2">
        <v>4434</v>
      </c>
      <c r="G43" s="3" t="s">
        <v>87</v>
      </c>
    </row>
    <row r="44" spans="1:7" x14ac:dyDescent="0.25">
      <c r="A44" s="27">
        <v>42</v>
      </c>
      <c r="B44" s="2">
        <v>2652</v>
      </c>
      <c r="C44" s="2">
        <v>90</v>
      </c>
      <c r="D44" s="2" t="s">
        <v>88</v>
      </c>
      <c r="E44" s="2">
        <v>210</v>
      </c>
      <c r="F44" s="2">
        <v>4644</v>
      </c>
      <c r="G44" s="3" t="s">
        <v>89</v>
      </c>
    </row>
    <row r="45" spans="1:7" x14ac:dyDescent="0.25">
      <c r="A45" s="27">
        <v>43</v>
      </c>
      <c r="B45" s="2">
        <v>2741</v>
      </c>
      <c r="C45" s="2">
        <v>89</v>
      </c>
      <c r="D45" s="2"/>
      <c r="E45" s="2">
        <v>213</v>
      </c>
      <c r="F45" s="2">
        <v>4857</v>
      </c>
      <c r="G45" s="3" t="s">
        <v>90</v>
      </c>
    </row>
    <row r="46" spans="1:7" x14ac:dyDescent="0.25">
      <c r="A46" s="27">
        <v>44</v>
      </c>
      <c r="B46" s="2">
        <v>2830</v>
      </c>
      <c r="C46" s="2">
        <v>89</v>
      </c>
      <c r="D46" s="2"/>
      <c r="E46" s="2">
        <v>215</v>
      </c>
      <c r="F46" s="2">
        <v>5072</v>
      </c>
      <c r="G46" s="3" t="s">
        <v>91</v>
      </c>
    </row>
    <row r="47" spans="1:7" x14ac:dyDescent="0.25">
      <c r="A47" s="27">
        <v>45</v>
      </c>
      <c r="B47" s="2">
        <v>2919</v>
      </c>
      <c r="C47" s="2">
        <v>89</v>
      </c>
      <c r="D47" s="2"/>
      <c r="E47" s="2">
        <v>218</v>
      </c>
      <c r="F47" s="2">
        <v>5290</v>
      </c>
      <c r="G47" s="3" t="s">
        <v>92</v>
      </c>
    </row>
    <row r="48" spans="1:7" x14ac:dyDescent="0.25">
      <c r="A48" s="27">
        <v>46</v>
      </c>
      <c r="B48" s="2">
        <v>3006</v>
      </c>
      <c r="C48" s="2">
        <v>87</v>
      </c>
      <c r="D48" s="2"/>
      <c r="E48" s="2">
        <v>221</v>
      </c>
      <c r="F48" s="2">
        <v>5511</v>
      </c>
      <c r="G48" s="3" t="s">
        <v>93</v>
      </c>
    </row>
    <row r="49" spans="1:7" x14ac:dyDescent="0.25">
      <c r="A49" s="27">
        <v>47</v>
      </c>
      <c r="B49" s="2">
        <v>3093</v>
      </c>
      <c r="C49" s="2">
        <v>87</v>
      </c>
      <c r="D49" s="2"/>
      <c r="E49" s="2">
        <v>223</v>
      </c>
      <c r="F49" s="2">
        <v>5734</v>
      </c>
      <c r="G49" s="3" t="s">
        <v>94</v>
      </c>
    </row>
    <row r="50" spans="1:7" x14ac:dyDescent="0.25">
      <c r="A50" s="27">
        <v>48</v>
      </c>
      <c r="B50" s="2">
        <v>3179</v>
      </c>
      <c r="C50" s="2">
        <v>86</v>
      </c>
      <c r="D50" s="2"/>
      <c r="E50" s="2">
        <v>224</v>
      </c>
      <c r="F50" s="2">
        <v>5958</v>
      </c>
      <c r="G50" s="3" t="s">
        <v>95</v>
      </c>
    </row>
    <row r="51" spans="1:7" x14ac:dyDescent="0.25">
      <c r="A51" s="27">
        <v>49</v>
      </c>
      <c r="B51" s="2">
        <v>3264</v>
      </c>
      <c r="C51" s="2">
        <v>85</v>
      </c>
      <c r="D51" s="2" t="s">
        <v>96</v>
      </c>
      <c r="E51" s="2">
        <v>227</v>
      </c>
      <c r="F51" s="2">
        <v>6185</v>
      </c>
      <c r="G51" s="3" t="s">
        <v>97</v>
      </c>
    </row>
    <row r="52" spans="1:7" x14ac:dyDescent="0.25">
      <c r="A52" s="27">
        <v>50</v>
      </c>
      <c r="B52" s="2">
        <v>3348</v>
      </c>
      <c r="C52" s="2">
        <v>84</v>
      </c>
      <c r="D52" s="2"/>
      <c r="E52" s="2">
        <v>228</v>
      </c>
      <c r="F52" s="2">
        <v>6413</v>
      </c>
      <c r="G52" s="3" t="s">
        <v>98</v>
      </c>
    </row>
    <row r="53" spans="1:7" x14ac:dyDescent="0.25">
      <c r="A53" s="27">
        <v>51</v>
      </c>
      <c r="B53" s="2">
        <v>3431</v>
      </c>
      <c r="C53" s="2">
        <v>83</v>
      </c>
      <c r="D53" s="2"/>
      <c r="E53" s="2">
        <v>229</v>
      </c>
      <c r="F53" s="2">
        <v>6642</v>
      </c>
      <c r="G53" s="3" t="s">
        <v>99</v>
      </c>
    </row>
    <row r="54" spans="1:7" x14ac:dyDescent="0.25">
      <c r="A54" s="27">
        <v>52</v>
      </c>
      <c r="B54" s="2">
        <v>3512</v>
      </c>
      <c r="C54" s="2">
        <v>81</v>
      </c>
      <c r="D54" s="2"/>
      <c r="E54" s="2">
        <v>230</v>
      </c>
      <c r="F54" s="2">
        <v>6872</v>
      </c>
      <c r="G54" s="3" t="s">
        <v>100</v>
      </c>
    </row>
    <row r="55" spans="1:7" x14ac:dyDescent="0.25">
      <c r="A55" s="27">
        <v>53</v>
      </c>
      <c r="B55" s="2">
        <v>3593</v>
      </c>
      <c r="C55" s="2">
        <v>81</v>
      </c>
      <c r="D55" s="2"/>
      <c r="E55" s="2">
        <v>232</v>
      </c>
      <c r="F55" s="2">
        <v>7104</v>
      </c>
      <c r="G55" s="3" t="s">
        <v>101</v>
      </c>
    </row>
    <row r="56" spans="1:7" x14ac:dyDescent="0.25">
      <c r="A56" s="27">
        <v>54</v>
      </c>
      <c r="B56" s="2">
        <v>3672</v>
      </c>
      <c r="C56" s="2">
        <v>79</v>
      </c>
      <c r="D56" s="2"/>
      <c r="E56" s="2">
        <v>233</v>
      </c>
      <c r="F56" s="2">
        <v>7336</v>
      </c>
      <c r="G56" s="3" t="s">
        <v>102</v>
      </c>
    </row>
    <row r="57" spans="1:7" x14ac:dyDescent="0.25">
      <c r="A57" s="27">
        <v>55</v>
      </c>
      <c r="B57" s="2">
        <v>3751</v>
      </c>
      <c r="C57" s="2">
        <v>79</v>
      </c>
      <c r="D57" s="2"/>
      <c r="E57" s="2">
        <v>234</v>
      </c>
      <c r="F57" s="2">
        <v>7571</v>
      </c>
      <c r="G57" s="3" t="s">
        <v>103</v>
      </c>
    </row>
    <row r="58" spans="1:7" x14ac:dyDescent="0.25">
      <c r="A58" s="27">
        <v>56</v>
      </c>
      <c r="B58" s="2">
        <v>3828</v>
      </c>
      <c r="C58" s="2">
        <v>77</v>
      </c>
      <c r="D58" s="2" t="s">
        <v>104</v>
      </c>
      <c r="E58" s="2">
        <v>234</v>
      </c>
      <c r="F58" s="2">
        <v>7805</v>
      </c>
      <c r="G58" s="3" t="s">
        <v>105</v>
      </c>
    </row>
    <row r="59" spans="1:7" x14ac:dyDescent="0.25">
      <c r="A59" s="27">
        <v>57</v>
      </c>
      <c r="B59" s="2">
        <v>3904</v>
      </c>
      <c r="C59" s="2">
        <v>76</v>
      </c>
      <c r="D59" s="2"/>
      <c r="E59" s="2">
        <v>235</v>
      </c>
      <c r="F59" s="2">
        <v>8040</v>
      </c>
      <c r="G59" s="3" t="s">
        <v>106</v>
      </c>
    </row>
    <row r="60" spans="1:7" x14ac:dyDescent="0.25">
      <c r="A60" s="27">
        <v>58</v>
      </c>
      <c r="B60" s="2">
        <v>3978</v>
      </c>
      <c r="C60" s="2">
        <v>74</v>
      </c>
      <c r="D60" s="2"/>
      <c r="E60" s="2">
        <v>235</v>
      </c>
      <c r="F60" s="2">
        <v>8275</v>
      </c>
      <c r="G60" s="3" t="s">
        <v>107</v>
      </c>
    </row>
    <row r="61" spans="1:7" x14ac:dyDescent="0.25">
      <c r="A61" s="27">
        <v>59</v>
      </c>
      <c r="B61" s="2">
        <v>4051</v>
      </c>
      <c r="C61" s="2">
        <v>73</v>
      </c>
      <c r="D61" s="2"/>
      <c r="E61" s="2">
        <v>236</v>
      </c>
      <c r="F61" s="2">
        <v>8511</v>
      </c>
      <c r="G61" s="3" t="s">
        <v>108</v>
      </c>
    </row>
    <row r="62" spans="1:7" x14ac:dyDescent="0.25">
      <c r="A62" s="27">
        <v>60</v>
      </c>
      <c r="B62" s="2">
        <v>4123</v>
      </c>
      <c r="C62" s="2">
        <v>72</v>
      </c>
      <c r="D62" s="2"/>
      <c r="E62" s="2">
        <v>236</v>
      </c>
      <c r="F62" s="2">
        <v>8747</v>
      </c>
      <c r="G62" s="3" t="s">
        <v>109</v>
      </c>
    </row>
    <row r="63" spans="1:7" x14ac:dyDescent="0.25">
      <c r="A63" s="27">
        <v>61</v>
      </c>
      <c r="B63" s="2">
        <v>4193</v>
      </c>
      <c r="C63" s="2">
        <v>70</v>
      </c>
      <c r="D63" s="2"/>
      <c r="E63" s="2">
        <v>236</v>
      </c>
      <c r="F63" s="2">
        <v>8983</v>
      </c>
      <c r="G63" s="3" t="s">
        <v>110</v>
      </c>
    </row>
    <row r="64" spans="1:7" x14ac:dyDescent="0.25">
      <c r="A64" s="27">
        <v>62</v>
      </c>
      <c r="B64" s="2">
        <v>4262</v>
      </c>
      <c r="C64" s="2">
        <v>69</v>
      </c>
      <c r="D64" s="2"/>
      <c r="E64" s="2">
        <v>236</v>
      </c>
      <c r="F64" s="2">
        <v>9219</v>
      </c>
      <c r="G64" s="3" t="s">
        <v>111</v>
      </c>
    </row>
    <row r="65" spans="1:7" x14ac:dyDescent="0.25">
      <c r="A65" s="27">
        <v>63</v>
      </c>
      <c r="B65" s="2">
        <v>4330</v>
      </c>
      <c r="C65" s="2">
        <v>68</v>
      </c>
      <c r="D65" s="2" t="s">
        <v>112</v>
      </c>
      <c r="E65" s="2">
        <v>235</v>
      </c>
      <c r="F65" s="2">
        <v>9454</v>
      </c>
      <c r="G65" s="3" t="s">
        <v>113</v>
      </c>
    </row>
    <row r="66" spans="1:7" x14ac:dyDescent="0.25">
      <c r="A66" s="27">
        <v>64</v>
      </c>
      <c r="B66" s="2">
        <v>4396</v>
      </c>
      <c r="C66" s="2">
        <v>66</v>
      </c>
      <c r="D66" s="2"/>
      <c r="E66" s="2">
        <v>235</v>
      </c>
      <c r="F66" s="2">
        <v>9689</v>
      </c>
      <c r="G66" s="3" t="s">
        <v>114</v>
      </c>
    </row>
    <row r="67" spans="1:7" x14ac:dyDescent="0.25">
      <c r="A67" s="27">
        <v>65</v>
      </c>
      <c r="B67" s="2">
        <v>4461</v>
      </c>
      <c r="C67" s="2">
        <v>65</v>
      </c>
      <c r="D67" s="2"/>
      <c r="E67" s="2">
        <v>235</v>
      </c>
      <c r="F67" s="2">
        <v>9924</v>
      </c>
      <c r="G67" s="3" t="s">
        <v>115</v>
      </c>
    </row>
    <row r="68" spans="1:7" x14ac:dyDescent="0.25">
      <c r="A68" s="27">
        <v>66</v>
      </c>
      <c r="B68" s="2">
        <v>4524</v>
      </c>
      <c r="C68" s="2">
        <v>63</v>
      </c>
      <c r="D68" s="2"/>
      <c r="E68" s="2">
        <v>234</v>
      </c>
      <c r="F68" s="2">
        <v>10158</v>
      </c>
      <c r="G68" s="3" t="s">
        <v>116</v>
      </c>
    </row>
    <row r="69" spans="1:7" x14ac:dyDescent="0.25">
      <c r="A69" s="27">
        <v>67</v>
      </c>
      <c r="B69" s="2">
        <v>4586</v>
      </c>
      <c r="C69" s="2">
        <v>62</v>
      </c>
      <c r="D69" s="2"/>
      <c r="E69" s="2">
        <v>234</v>
      </c>
      <c r="F69" s="2">
        <v>10392</v>
      </c>
      <c r="G69" s="3" t="s">
        <v>117</v>
      </c>
    </row>
    <row r="70" spans="1:7" x14ac:dyDescent="0.25">
      <c r="A70" s="27">
        <v>68</v>
      </c>
      <c r="B70" s="2">
        <v>4647</v>
      </c>
      <c r="C70" s="2">
        <v>61</v>
      </c>
      <c r="D70" s="2"/>
      <c r="E70" s="2">
        <v>233</v>
      </c>
      <c r="F70" s="2">
        <v>10625</v>
      </c>
      <c r="G70" s="3" t="s">
        <v>118</v>
      </c>
    </row>
    <row r="71" spans="1:7" x14ac:dyDescent="0.25">
      <c r="A71" s="27">
        <v>69</v>
      </c>
      <c r="B71" s="2">
        <v>4706</v>
      </c>
      <c r="C71" s="2">
        <v>59</v>
      </c>
      <c r="D71" s="2"/>
      <c r="E71" s="2">
        <v>232</v>
      </c>
      <c r="F71" s="2">
        <v>10857</v>
      </c>
      <c r="G71" s="3" t="s">
        <v>119</v>
      </c>
    </row>
    <row r="72" spans="1:7" ht="15.75" thickBot="1" x14ac:dyDescent="0.3">
      <c r="A72" s="28">
        <v>70</v>
      </c>
      <c r="B72" s="5">
        <v>4764</v>
      </c>
      <c r="C72" s="5">
        <v>58</v>
      </c>
      <c r="D72" s="5" t="s">
        <v>120</v>
      </c>
      <c r="E72" s="5">
        <v>232</v>
      </c>
      <c r="F72" s="5">
        <v>11089</v>
      </c>
      <c r="G72" s="6" t="s">
        <v>1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tailed Inf. </vt:lpstr>
      <vt:lpstr>B. We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hammadhosein Babaei</dc:creator>
  <cp:lastModifiedBy>Muhammadhosein Babaei</cp:lastModifiedBy>
  <dcterms:created xsi:type="dcterms:W3CDTF">2017-06-25T08:04:46Z</dcterms:created>
  <dcterms:modified xsi:type="dcterms:W3CDTF">2017-06-25T10:00:59Z</dcterms:modified>
</cp:coreProperties>
</file>